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uced set" sheetId="1" state="visible" r:id="rId2"/>
    <sheet name="Control se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571">
  <si>
    <t xml:space="preserve">Probe Set ID</t>
  </si>
  <si>
    <t xml:space="preserve">Gene Symbol</t>
  </si>
  <si>
    <t xml:space="preserve">Gene Title</t>
  </si>
  <si>
    <t xml:space="preserve">Representative Public ID</t>
  </si>
  <si>
    <t xml:space="preserve">WT #6 signal</t>
  </si>
  <si>
    <t xml:space="preserve">WT #5 signal</t>
  </si>
  <si>
    <t xml:space="preserve">WT #4 signal</t>
  </si>
  <si>
    <r>
      <rPr>
        <b val="true"/>
        <i val="true"/>
        <sz val="10"/>
        <rFont val="Verdana"/>
        <family val="0"/>
      </rPr>
      <t xml:space="preserve">rev1</t>
    </r>
    <r>
      <rPr>
        <b val="true"/>
        <sz val="10"/>
        <rFont val="Verdana"/>
        <family val="0"/>
      </rPr>
      <t xml:space="preserve"> #3 signal</t>
    </r>
  </si>
  <si>
    <r>
      <rPr>
        <b val="true"/>
        <i val="true"/>
        <sz val="10"/>
        <rFont val="Verdana"/>
        <family val="0"/>
      </rPr>
      <t xml:space="preserve">rev1</t>
    </r>
    <r>
      <rPr>
        <b val="true"/>
        <sz val="10"/>
        <rFont val="Verdana"/>
        <family val="0"/>
      </rPr>
      <t xml:space="preserve"> #2 signal</t>
    </r>
  </si>
  <si>
    <r>
      <rPr>
        <b val="true"/>
        <i val="true"/>
        <sz val="10"/>
        <rFont val="Verdana"/>
        <family val="0"/>
      </rPr>
      <t xml:space="preserve">rev1</t>
    </r>
    <r>
      <rPr>
        <b val="true"/>
        <sz val="10"/>
        <rFont val="Verdana"/>
        <family val="0"/>
      </rPr>
      <t xml:space="preserve"> #1 signal</t>
    </r>
  </si>
  <si>
    <t xml:space="preserve">mean WT signal</t>
  </si>
  <si>
    <r>
      <rPr>
        <b val="true"/>
        <sz val="10"/>
        <rFont val="Verdana"/>
        <family val="0"/>
      </rPr>
      <t xml:space="preserve">mean </t>
    </r>
    <r>
      <rPr>
        <b val="true"/>
        <i val="true"/>
        <sz val="10"/>
        <rFont val="Verdana"/>
        <family val="0"/>
      </rPr>
      <t xml:space="preserve">rev1</t>
    </r>
    <r>
      <rPr>
        <b val="true"/>
        <sz val="10"/>
        <rFont val="Verdana"/>
        <family val="0"/>
      </rPr>
      <t xml:space="preserve"> signal</t>
    </r>
  </si>
  <si>
    <t xml:space="preserve">stdev WT</t>
  </si>
  <si>
    <r>
      <rPr>
        <b val="true"/>
        <sz val="10"/>
        <rFont val="Verdana"/>
        <family val="0"/>
      </rPr>
      <t xml:space="preserve">stdev </t>
    </r>
    <r>
      <rPr>
        <b val="true"/>
        <i val="true"/>
        <sz val="10"/>
        <rFont val="Verdana"/>
        <family val="0"/>
      </rPr>
      <t xml:space="preserve">rev1</t>
    </r>
  </si>
  <si>
    <t xml:space="preserve">T</t>
  </si>
  <si>
    <r>
      <rPr>
        <b val="true"/>
        <i val="true"/>
        <sz val="10"/>
        <rFont val="Verdana"/>
        <family val="0"/>
      </rPr>
      <t xml:space="preserve">rev1</t>
    </r>
    <r>
      <rPr>
        <b val="true"/>
        <sz val="10"/>
        <rFont val="Verdana"/>
        <family val="0"/>
      </rPr>
      <t xml:space="preserve"> – WT</t>
    </r>
  </si>
  <si>
    <r>
      <rPr>
        <b val="true"/>
        <sz val="10"/>
        <rFont val="Verdana"/>
        <family val="0"/>
      </rPr>
      <t xml:space="preserve">Fold increase in </t>
    </r>
    <r>
      <rPr>
        <b val="true"/>
        <i val="true"/>
        <sz val="10"/>
        <rFont val="Verdana"/>
        <family val="0"/>
      </rPr>
      <t xml:space="preserve">rev1</t>
    </r>
  </si>
  <si>
    <t xml:space="preserve">Position relative to TSS</t>
  </si>
  <si>
    <t xml:space="preserve">G4 sequence (reading 5' - 3')</t>
  </si>
  <si>
    <t xml:space="preserve">Strand</t>
  </si>
  <si>
    <t xml:space="preserve">G QUAD? (&gt; 1.4x) </t>
  </si>
  <si>
    <t xml:space="preserve">G QUAD? (&gt; 1.4x AND P&lt;0.075)</t>
  </si>
  <si>
    <t xml:space="preserve">Gga.9714.1.S1_a_at</t>
  </si>
  <si>
    <t xml:space="preserve">C6orf142</t>
  </si>
  <si>
    <t xml:space="preserve">chromosome 6 open reading frame 142</t>
  </si>
  <si>
    <t xml:space="preserve">BX931990.1</t>
  </si>
  <si>
    <t xml:space="preserve">GgaAffx.4784.1.S1_at</t>
  </si>
  <si>
    <t xml:space="preserve">SPO11</t>
  </si>
  <si>
    <t xml:space="preserve">SPO11 meiotic protein covalently bound to DSB homolog (S. cerevisiae)</t>
  </si>
  <si>
    <t xml:space="preserve">ENSGALT00000012411.1</t>
  </si>
  <si>
    <t xml:space="preserve">Gga.12129.1.S1_at</t>
  </si>
  <si>
    <t xml:space="preserve">SLC25A21</t>
  </si>
  <si>
    <t xml:space="preserve">solute carrier family 25 (mitochondrial oxodicarboxylate carrier), member 21</t>
  </si>
  <si>
    <t xml:space="preserve">BX931882.1</t>
  </si>
  <si>
    <t xml:space="preserve">GGGGCCGGCGGGCAGAGGGCAGGG</t>
  </si>
  <si>
    <t xml:space="preserve">Gga.8407.1.S1_s_at</t>
  </si>
  <si>
    <t xml:space="preserve">C20orf42</t>
  </si>
  <si>
    <t xml:space="preserve">chromosome 20 open reading frame 42</t>
  </si>
  <si>
    <t xml:space="preserve">BX270899</t>
  </si>
  <si>
    <t xml:space="preserve">GGGCTGGGGGCGGCGGGGCGCGGGG</t>
  </si>
  <si>
    <t xml:space="preserve">F</t>
  </si>
  <si>
    <t xml:space="preserve">Gga.19073.1.S1_at</t>
  </si>
  <si>
    <t xml:space="preserve">LOC428148</t>
  </si>
  <si>
    <t xml:space="preserve">Similar to LAMA5</t>
  </si>
  <si>
    <t xml:space="preserve">BU109709</t>
  </si>
  <si>
    <t xml:space="preserve">GGGGTGCCGGGGGTGCTGAGGGCGGGG</t>
  </si>
  <si>
    <t xml:space="preserve">Gga.5255.1.S1_at</t>
  </si>
  <si>
    <t xml:space="preserve">EFEMP1</t>
  </si>
  <si>
    <t xml:space="preserve">EGF-containing fibulin-like extracellular matrix protein 1</t>
  </si>
  <si>
    <t xml:space="preserve">BX257475</t>
  </si>
  <si>
    <t xml:space="preserve">GGGTAGGGGCGCCGAGGGGCAGCGGGG</t>
  </si>
  <si>
    <t xml:space="preserve">Gga.19274.1.S1_s_at</t>
  </si>
  <si>
    <t xml:space="preserve">LOC418221</t>
  </si>
  <si>
    <t xml:space="preserve">similar to endoU protein</t>
  </si>
  <si>
    <t xml:space="preserve">BU299348</t>
  </si>
  <si>
    <t xml:space="preserve">Gga.5557.1.S1_s_at</t>
  </si>
  <si>
    <t xml:space="preserve">ST3GAL6</t>
  </si>
  <si>
    <t xml:space="preserve">ST3 beta-galactoside alpha-2,3-sialyltransferase 6</t>
  </si>
  <si>
    <t xml:space="preserve">NM_204479.1</t>
  </si>
  <si>
    <t xml:space="preserve">GGGGCAGCGGCGGGGGGCCGGGGGG</t>
  </si>
  <si>
    <t xml:space="preserve">Gga.890.1.S1_at</t>
  </si>
  <si>
    <t xml:space="preserve">SOX9</t>
  </si>
  <si>
    <t xml:space="preserve">SRY (sex determining region Y)-box 9</t>
  </si>
  <si>
    <t xml:space="preserve">NM_204281.1</t>
  </si>
  <si>
    <t xml:space="preserve">GGGGCGGGGCGCGGGGCGGTGGG</t>
  </si>
  <si>
    <t xml:space="preserve">Gga.14702.1.S1_s_at</t>
  </si>
  <si>
    <t xml:space="preserve">---</t>
  </si>
  <si>
    <t xml:space="preserve">BU293655</t>
  </si>
  <si>
    <t xml:space="preserve">nd</t>
  </si>
  <si>
    <t xml:space="preserve">GgaAffx.20099.1.S1_at</t>
  </si>
  <si>
    <t xml:space="preserve">HSP25</t>
  </si>
  <si>
    <t xml:space="preserve">heat shock protein 25</t>
  </si>
  <si>
    <t xml:space="preserve">AB154518.1</t>
  </si>
  <si>
    <t xml:space="preserve">GGGGCAGGGGGCGAATGGGCCGAGGGG</t>
  </si>
  <si>
    <t xml:space="preserve">GgaAffx.21409.1.S1_at</t>
  </si>
  <si>
    <t xml:space="preserve">CR523206.1</t>
  </si>
  <si>
    <t xml:space="preserve">GGGGGTGGGGGGGGCGGCCGCGGG</t>
  </si>
  <si>
    <t xml:space="preserve">Gga.6289.1.S1_at</t>
  </si>
  <si>
    <t xml:space="preserve">CAB39L</t>
  </si>
  <si>
    <t xml:space="preserve">calcium binding protein 39-like</t>
  </si>
  <si>
    <t xml:space="preserve">BU425497</t>
  </si>
  <si>
    <t xml:space="preserve">GGGCGGGGCGAGTTTGGGGCCGGG</t>
  </si>
  <si>
    <t xml:space="preserve">GgaAffx.2281.1.S1_at</t>
  </si>
  <si>
    <t xml:space="preserve">UNC119</t>
  </si>
  <si>
    <t xml:space="preserve">unc-119 homolog (C. elegans)</t>
  </si>
  <si>
    <t xml:space="preserve">ENSGALT00000005793.1</t>
  </si>
  <si>
    <t xml:space="preserve">GGGAGGGAGGTTTGGGGGGAAGCAGGG</t>
  </si>
  <si>
    <t xml:space="preserve">Gga.15702.1.S1_at</t>
  </si>
  <si>
    <t xml:space="preserve">CN223203</t>
  </si>
  <si>
    <t xml:space="preserve">Gga.2607.3.S1_at</t>
  </si>
  <si>
    <t xml:space="preserve">BU350002</t>
  </si>
  <si>
    <t xml:space="preserve">GGGCGGGCGGGAAGCGGGCCGGG</t>
  </si>
  <si>
    <t xml:space="preserve">Gga.7143.2.S1_a_at</t>
  </si>
  <si>
    <t xml:space="preserve">FAAH</t>
  </si>
  <si>
    <t xml:space="preserve">fatty acid amide hydrolase</t>
  </si>
  <si>
    <t xml:space="preserve">BU386059</t>
  </si>
  <si>
    <t xml:space="preserve">GGGGTGGGAGGGAAGGG</t>
  </si>
  <si>
    <t xml:space="preserve">GgaAffx.26221.1.S1_at</t>
  </si>
  <si>
    <t xml:space="preserve">EDA</t>
  </si>
  <si>
    <t xml:space="preserve">ectodysplasin A</t>
  </si>
  <si>
    <t xml:space="preserve">ENSGALT00000007137.1</t>
  </si>
  <si>
    <t xml:space="preserve">GGGAAGGGAAATGGGGAAAGGGG</t>
  </si>
  <si>
    <t xml:space="preserve">GgaAffx.2714.2.S1_s_at</t>
  </si>
  <si>
    <t xml:space="preserve">CCDC109A</t>
  </si>
  <si>
    <t xml:space="preserve">coiled-coil domain containing 109A</t>
  </si>
  <si>
    <t xml:space="preserve">ENSGALT00000006947.1</t>
  </si>
  <si>
    <t xml:space="preserve">Gga.19875.1.S1_at</t>
  </si>
  <si>
    <t xml:space="preserve">PLXNA2</t>
  </si>
  <si>
    <t xml:space="preserve">plexin A2</t>
  </si>
  <si>
    <t xml:space="preserve">CR407079.1</t>
  </si>
  <si>
    <t xml:space="preserve">GGGCAGCGGGTCTTGGGATGCATGGGG</t>
  </si>
  <si>
    <t xml:space="preserve">GgaAffx.20310.1.S1_at</t>
  </si>
  <si>
    <t xml:space="preserve">CR524305.1</t>
  </si>
  <si>
    <t xml:space="preserve">Gga.12889.1.S1_at</t>
  </si>
  <si>
    <t xml:space="preserve">RAB40B</t>
  </si>
  <si>
    <t xml:space="preserve">RAB40B, member RAS oncogene family</t>
  </si>
  <si>
    <t xml:space="preserve">BX950715.2</t>
  </si>
  <si>
    <t xml:space="preserve">Gga.5824.1.S1_at</t>
  </si>
  <si>
    <t xml:space="preserve">LOC770695</t>
  </si>
  <si>
    <t xml:space="preserve">hypothetical protein LOC770695</t>
  </si>
  <si>
    <t xml:space="preserve">BU274769</t>
  </si>
  <si>
    <t xml:space="preserve">Gga.13819.1.S1_at</t>
  </si>
  <si>
    <t xml:space="preserve">CR354254.1</t>
  </si>
  <si>
    <t xml:space="preserve">Gga.17696.1.S1_at</t>
  </si>
  <si>
    <t xml:space="preserve">BU280966</t>
  </si>
  <si>
    <t xml:space="preserve">Gga.10149.1.S1_at</t>
  </si>
  <si>
    <t xml:space="preserve">C10orf71</t>
  </si>
  <si>
    <t xml:space="preserve">chromosome 10 open reading frame 71</t>
  </si>
  <si>
    <t xml:space="preserve">BX932182.1</t>
  </si>
  <si>
    <t xml:space="preserve">Gga.988.1.S1_at</t>
  </si>
  <si>
    <t xml:space="preserve">VDAC1</t>
  </si>
  <si>
    <t xml:space="preserve">voltage-dependent anion channel 1</t>
  </si>
  <si>
    <t xml:space="preserve">BU436855</t>
  </si>
  <si>
    <t xml:space="preserve">GGGGCCAGGTAGGGCGAGGGGGGTCCGGG</t>
  </si>
  <si>
    <t xml:space="preserve">Gga.1710.1.S1_at</t>
  </si>
  <si>
    <t xml:space="preserve">BU244810</t>
  </si>
  <si>
    <t xml:space="preserve">GGGGTTCTGTGGGGTGGGTGGG</t>
  </si>
  <si>
    <t xml:space="preserve">GgaAffx.3022.1.S1_at</t>
  </si>
  <si>
    <t xml:space="preserve">PHACTR3</t>
  </si>
  <si>
    <t xml:space="preserve">phosphatase and actin regulator 3</t>
  </si>
  <si>
    <t xml:space="preserve">ENSGALT00000007780.1</t>
  </si>
  <si>
    <t xml:space="preserve">Gga.13824.1.S1_at</t>
  </si>
  <si>
    <t xml:space="preserve">DNAH10</t>
  </si>
  <si>
    <t xml:space="preserve">dynein, axonemal, heavy chain 10</t>
  </si>
  <si>
    <t xml:space="preserve">BU335357</t>
  </si>
  <si>
    <t xml:space="preserve">GgaAffx.1741.1.S1_at</t>
  </si>
  <si>
    <t xml:space="preserve">PCYOX1L</t>
  </si>
  <si>
    <t xml:space="preserve">prenylcysteine oxidase 1 like</t>
  </si>
  <si>
    <t xml:space="preserve">ENSGALT00000004198.1</t>
  </si>
  <si>
    <t xml:space="preserve">GGGTCGGGGGGAGGCGGGCGGGG</t>
  </si>
  <si>
    <t xml:space="preserve">GgaAffx.5597.1.S1_at</t>
  </si>
  <si>
    <t xml:space="preserve">MAP4K4</t>
  </si>
  <si>
    <t xml:space="preserve">mitogen-activated protein kinase kinase kinase kinase 4</t>
  </si>
  <si>
    <t xml:space="preserve">ENSGALT00000014470.1</t>
  </si>
  <si>
    <t xml:space="preserve">GGGCCCGCGGGCGGCGCGGGGCCGGGG</t>
  </si>
  <si>
    <t xml:space="preserve">GgaAffx.10276.1.S1_at</t>
  </si>
  <si>
    <t xml:space="preserve">EXT1</t>
  </si>
  <si>
    <t xml:space="preserve">exostoses (multiple) 1</t>
  </si>
  <si>
    <t xml:space="preserve">ENSGALT00000025965.1</t>
  </si>
  <si>
    <t xml:space="preserve">GGGCGGGCAGGCAGGGCGCGGGG</t>
  </si>
  <si>
    <t xml:space="preserve">Gga.16167.1.S1_at</t>
  </si>
  <si>
    <t xml:space="preserve">BU424968</t>
  </si>
  <si>
    <t xml:space="preserve">Gga.6154.1.S1_at</t>
  </si>
  <si>
    <t xml:space="preserve">TMEM59L</t>
  </si>
  <si>
    <t xml:space="preserve">transmembrane protein 59-like</t>
  </si>
  <si>
    <t xml:space="preserve">BX263897</t>
  </si>
  <si>
    <t xml:space="preserve">GgaAffx.8525.3.S1_s_at</t>
  </si>
  <si>
    <t xml:space="preserve">IDE</t>
  </si>
  <si>
    <t xml:space="preserve">insulin-degrading enzyme</t>
  </si>
  <si>
    <t xml:space="preserve">ENSGALT00000011112.1</t>
  </si>
  <si>
    <t xml:space="preserve">Gga.6034.2.S1_a_at</t>
  </si>
  <si>
    <t xml:space="preserve">NEK6</t>
  </si>
  <si>
    <t xml:space="preserve">NIMA (never in mitosis gene a)-related kinase 6</t>
  </si>
  <si>
    <t xml:space="preserve">BU485321</t>
  </si>
  <si>
    <t xml:space="preserve">GGGCGGGGAGGGCCGCGGG</t>
  </si>
  <si>
    <t xml:space="preserve">Gga.1641.1.A1_at</t>
  </si>
  <si>
    <t xml:space="preserve">LOC417151</t>
  </si>
  <si>
    <t xml:space="preserve">Hypothetical LOC417151</t>
  </si>
  <si>
    <t xml:space="preserve">BX271137</t>
  </si>
  <si>
    <t xml:space="preserve">Gga.7524.1.S1_at</t>
  </si>
  <si>
    <t xml:space="preserve">NPHP4</t>
  </si>
  <si>
    <t xml:space="preserve">nephronophthisis 4</t>
  </si>
  <si>
    <t xml:space="preserve">BU446374</t>
  </si>
  <si>
    <t xml:space="preserve">GgaAffx.20813.1.S1_at</t>
  </si>
  <si>
    <t xml:space="preserve">CR523802.1</t>
  </si>
  <si>
    <t xml:space="preserve">Gga.17049.1.S1_at</t>
  </si>
  <si>
    <t xml:space="preserve">BU424649</t>
  </si>
  <si>
    <t xml:space="preserve">GgaAffx.25775.1.S1_at</t>
  </si>
  <si>
    <t xml:space="preserve">RCJMB04_3p2</t>
  </si>
  <si>
    <t xml:space="preserve">BCL2-antagonist/killer 1</t>
  </si>
  <si>
    <t xml:space="preserve">ENSGALT00000005049.1</t>
  </si>
  <si>
    <t xml:space="preserve">GGGGGGGGGGGGGGGG</t>
  </si>
  <si>
    <t xml:space="preserve">Gga.11929.1.S1_at</t>
  </si>
  <si>
    <t xml:space="preserve">KLHDC8A</t>
  </si>
  <si>
    <t xml:space="preserve">kelch domain containing 8A</t>
  </si>
  <si>
    <t xml:space="preserve">BU269058</t>
  </si>
  <si>
    <t xml:space="preserve">GgaAffx.6999.2.S1_at</t>
  </si>
  <si>
    <t xml:space="preserve">ENSGALT00000018012.1</t>
  </si>
  <si>
    <t xml:space="preserve">Gga.746.1.S1_at</t>
  </si>
  <si>
    <t xml:space="preserve">PNAT10</t>
  </si>
  <si>
    <t xml:space="preserve">N-acetyltransferase, pineal gland isozyme NAT-10</t>
  </si>
  <si>
    <t xml:space="preserve">NM_205340.1</t>
  </si>
  <si>
    <t xml:space="preserve">Gga.5034.1.S1_at</t>
  </si>
  <si>
    <t xml:space="preserve">LOC772206</t>
  </si>
  <si>
    <t xml:space="preserve">Hypothetical protein LOC772206</t>
  </si>
  <si>
    <t xml:space="preserve">BU114873</t>
  </si>
  <si>
    <t xml:space="preserve">GgaAffx.25541.1.S1_s_at</t>
  </si>
  <si>
    <t xml:space="preserve">PIK3CD</t>
  </si>
  <si>
    <t xml:space="preserve">phosphoinositide-3-kinase, catalytic, delta polypeptide</t>
  </si>
  <si>
    <t xml:space="preserve">ENSGALT00000004070.1</t>
  </si>
  <si>
    <t xml:space="preserve">Gga.5305.1.S1_at</t>
  </si>
  <si>
    <t xml:space="preserve">SPRED1</t>
  </si>
  <si>
    <t xml:space="preserve">sprouty-related, EVH1 domain containing 1</t>
  </si>
  <si>
    <t xml:space="preserve">BU436445</t>
  </si>
  <si>
    <t xml:space="preserve">GGGAGGGAGGGAGGG</t>
  </si>
  <si>
    <t xml:space="preserve">GgaAffx.21562.1.S1_s_at</t>
  </si>
  <si>
    <t xml:space="preserve">CCDC92</t>
  </si>
  <si>
    <t xml:space="preserve">coiled-coil domain containing 92</t>
  </si>
  <si>
    <t xml:space="preserve">CR523053.1</t>
  </si>
  <si>
    <t xml:space="preserve">Gga.7754.1.S1_at</t>
  </si>
  <si>
    <t xml:space="preserve">TMEM119</t>
  </si>
  <si>
    <t xml:space="preserve">transmembrane protein 119</t>
  </si>
  <si>
    <t xml:space="preserve">BU222744</t>
  </si>
  <si>
    <t xml:space="preserve">GGGCTGTGTTGGGGAGGGAGCAGGGG</t>
  </si>
  <si>
    <t xml:space="preserve">GgaAffx.1733.1.S1_s_at</t>
  </si>
  <si>
    <t xml:space="preserve">SELP</t>
  </si>
  <si>
    <t xml:space="preserve">selectin P (granule membrane protein 140kDa, antigen CD62)</t>
  </si>
  <si>
    <t xml:space="preserve">ENSGALT00000004165.1</t>
  </si>
  <si>
    <t xml:space="preserve">GGGAGGGCTGGGAGCAGGG</t>
  </si>
  <si>
    <t xml:space="preserve">Gga.17227.1.S1_at</t>
  </si>
  <si>
    <t xml:space="preserve">BU391605</t>
  </si>
  <si>
    <t xml:space="preserve">GgaAffx.10791.1.S1_at</t>
  </si>
  <si>
    <t xml:space="preserve">KDELC1</t>
  </si>
  <si>
    <t xml:space="preserve">KDEL (Lys-Asp-Glu-Leu) containing 1</t>
  </si>
  <si>
    <t xml:space="preserve">ENSGALT00000027240.1</t>
  </si>
  <si>
    <t xml:space="preserve">GGGGGCGGGGAGGGAGCGGG</t>
  </si>
  <si>
    <t xml:space="preserve">Gga.20040.1.S1_at</t>
  </si>
  <si>
    <t xml:space="preserve">LOC417113</t>
  </si>
  <si>
    <t xml:space="preserve">Similar to nitric oxide synthase 1 (neuronal) adaptor protein</t>
  </si>
  <si>
    <t xml:space="preserve">CR406461.1</t>
  </si>
  <si>
    <t xml:space="preserve">GGGTGGGAGTGGGGGTTTGGGG</t>
  </si>
  <si>
    <t xml:space="preserve">GgaAffx.23693.1.S1_s_at</t>
  </si>
  <si>
    <t xml:space="preserve">PRKCZ</t>
  </si>
  <si>
    <t xml:space="preserve">protein kinase C, zeta</t>
  </si>
  <si>
    <t xml:space="preserve">ENSGALT00000001938.1</t>
  </si>
  <si>
    <t xml:space="preserve">GGGGGGGCGGCGGGGCGCGGGGCGGCTGAGGGG</t>
  </si>
  <si>
    <t xml:space="preserve">GgaAffx.24424.1.S1_at</t>
  </si>
  <si>
    <t xml:space="preserve">CDC37L1</t>
  </si>
  <si>
    <t xml:space="preserve">cell division cycle 37 homolog (S. cerevisiae)-like 1</t>
  </si>
  <si>
    <t xml:space="preserve">ENSGALT00000023330.1</t>
  </si>
  <si>
    <t xml:space="preserve">GGGGCGCCGTGGGGCGGGGCGGGCGGG</t>
  </si>
  <si>
    <t xml:space="preserve">Gga.879.1.S1_at</t>
  </si>
  <si>
    <t xml:space="preserve">NAT</t>
  </si>
  <si>
    <t xml:space="preserve">N-acetyltransferase, liver isozyme</t>
  </si>
  <si>
    <t xml:space="preserve">NM_205526.1</t>
  </si>
  <si>
    <t xml:space="preserve">GgaAffx.8978.2.S1_s_at</t>
  </si>
  <si>
    <t xml:space="preserve">TTLL1</t>
  </si>
  <si>
    <t xml:space="preserve">tubulin tyrosine ligase-like family, member 1</t>
  </si>
  <si>
    <t xml:space="preserve">ENSGALT00000022907.1</t>
  </si>
  <si>
    <t xml:space="preserve">GgaAffx.6729.1.S1_at</t>
  </si>
  <si>
    <t xml:space="preserve">STOX2</t>
  </si>
  <si>
    <t xml:space="preserve">storkhead box 2</t>
  </si>
  <si>
    <t xml:space="preserve">ENSGALT00000017319.1</t>
  </si>
  <si>
    <t xml:space="preserve">GGGGCCTGAGGGGCGGCGGGGGGGTGGAGGG</t>
  </si>
  <si>
    <t xml:space="preserve">Gga.5803.2.S1_s_at</t>
  </si>
  <si>
    <t xml:space="preserve">RCJMB04_5b12</t>
  </si>
  <si>
    <t xml:space="preserve">ubiquilin 4</t>
  </si>
  <si>
    <t xml:space="preserve">CD734154</t>
  </si>
  <si>
    <t xml:space="preserve">GGGAGCAGTGGGTCGGGGTGCTGTGGGG</t>
  </si>
  <si>
    <t xml:space="preserve">GgaAffx.4827.1.S1_at</t>
  </si>
  <si>
    <t xml:space="preserve">OSBP2</t>
  </si>
  <si>
    <t xml:space="preserve">oxysterol binding protein 2</t>
  </si>
  <si>
    <t xml:space="preserve">ENSGALT00000012578.1</t>
  </si>
  <si>
    <t xml:space="preserve">GGGGCTGGGGTGGGCTGCGCTGGGG</t>
  </si>
  <si>
    <t xml:space="preserve">GgaAffx.349.1.S1_at</t>
  </si>
  <si>
    <t xml:space="preserve">PER3</t>
  </si>
  <si>
    <t xml:space="preserve">period homolog 3 (Drosophila)</t>
  </si>
  <si>
    <t xml:space="preserve">ENSGALT00000000800.1</t>
  </si>
  <si>
    <t xml:space="preserve">GGGGGGTGGCGGGGCGGGACGGG</t>
  </si>
  <si>
    <t xml:space="preserve">GgaAffx.21600.1.S1_at</t>
  </si>
  <si>
    <t xml:space="preserve">CR523015.1</t>
  </si>
  <si>
    <t xml:space="preserve">Gga.2818.1.S1_at</t>
  </si>
  <si>
    <t xml:space="preserve">ARNTL2</t>
  </si>
  <si>
    <t xml:space="preserve">aryl hydrocarbon receptor nuclear translocator-like 2</t>
  </si>
  <si>
    <t xml:space="preserve">NM_204133.1</t>
  </si>
  <si>
    <t xml:space="preserve">GGGAGGCGGGGGGGGGGGTCCGGCTGGG</t>
  </si>
  <si>
    <t xml:space="preserve">Gga.12409.1.S1_s_at</t>
  </si>
  <si>
    <t xml:space="preserve">BX931944.2</t>
  </si>
  <si>
    <t xml:space="preserve">GgaAffx.21815.1.S1_at</t>
  </si>
  <si>
    <t xml:space="preserve">UBE1DC1</t>
  </si>
  <si>
    <t xml:space="preserve">ubiquitin-activating enzyme E1-domain containing 1</t>
  </si>
  <si>
    <t xml:space="preserve">NM_001001765.1</t>
  </si>
  <si>
    <t xml:space="preserve">GGGGGTTGGGGCTGGGTGGG</t>
  </si>
  <si>
    <t xml:space="preserve">Gga.9050.1.S1_s_at</t>
  </si>
  <si>
    <t xml:space="preserve">LOC769988 /// MCCC2</t>
  </si>
  <si>
    <t xml:space="preserve">similar to Methylcrotonoyl-Coenzyme A carboxylase 2 (beta) /// methylcrotonoyl-Coenzyme A carboxylase 2 (beta)</t>
  </si>
  <si>
    <t xml:space="preserve">BU443574</t>
  </si>
  <si>
    <t xml:space="preserve">GGGCCGCGGGCGCTCGGGGCGGG</t>
  </si>
  <si>
    <t xml:space="preserve">Gga.6347.1.S1_at</t>
  </si>
  <si>
    <t xml:space="preserve">C7orf30</t>
  </si>
  <si>
    <t xml:space="preserve">chromosome 7 open reading frame 30</t>
  </si>
  <si>
    <t xml:space="preserve">BU110992</t>
  </si>
  <si>
    <t xml:space="preserve">Gga.14399.1.S1_at</t>
  </si>
  <si>
    <t xml:space="preserve">GTF3C4</t>
  </si>
  <si>
    <t xml:space="preserve">General transcription factor IIIC, polypeptide 4, 90kDa</t>
  </si>
  <si>
    <t xml:space="preserve">BU236179</t>
  </si>
  <si>
    <t xml:space="preserve">Gga.16581.1.S1_at</t>
  </si>
  <si>
    <t xml:space="preserve">GRAMD3</t>
  </si>
  <si>
    <t xml:space="preserve">GRAM domain containing 3</t>
  </si>
  <si>
    <t xml:space="preserve">BU419336</t>
  </si>
  <si>
    <t xml:space="preserve">GGGCGGGCGGGCGGCCGGCGGG</t>
  </si>
  <si>
    <t xml:space="preserve">GgaAffx.21450.2.S1_s_at</t>
  </si>
  <si>
    <t xml:space="preserve">TGFB3</t>
  </si>
  <si>
    <t xml:space="preserve">transforming growth factor, beta 3</t>
  </si>
  <si>
    <t xml:space="preserve">CR523165.1</t>
  </si>
  <si>
    <t xml:space="preserve">GgaAffx.23154.1.S1_at</t>
  </si>
  <si>
    <t xml:space="preserve">LOC427351</t>
  </si>
  <si>
    <t xml:space="preserve">similar to Regulatory factor X, 3 (influences HLA class II expression)</t>
  </si>
  <si>
    <t xml:space="preserve">ENSGALT00000016548.1</t>
  </si>
  <si>
    <t xml:space="preserve">Gga.14012.1.S1_at</t>
  </si>
  <si>
    <t xml:space="preserve">BU409918</t>
  </si>
  <si>
    <t xml:space="preserve">Gga.6020.1.S1_s_at</t>
  </si>
  <si>
    <t xml:space="preserve">TRIM3</t>
  </si>
  <si>
    <t xml:space="preserve">tripartite motif-containing 3</t>
  </si>
  <si>
    <t xml:space="preserve">AL586204</t>
  </si>
  <si>
    <t xml:space="preserve">GGGTGGGAGCAAGGGATGGGG</t>
  </si>
  <si>
    <t xml:space="preserve">Gga.16809.1.S1_at</t>
  </si>
  <si>
    <t xml:space="preserve">LOC420035</t>
  </si>
  <si>
    <t xml:space="preserve">hypothetical LOC420035</t>
  </si>
  <si>
    <t xml:space="preserve">BU251861</t>
  </si>
  <si>
    <t xml:space="preserve">GGGAGGAGGGGGGTGGGCTGGGG</t>
  </si>
  <si>
    <t xml:space="preserve">Gga.4999.1.S1_a_at</t>
  </si>
  <si>
    <t xml:space="preserve">ITGA4</t>
  </si>
  <si>
    <t xml:space="preserve">integrin, alpha 4 (antigen CD49D, alpha 4 subunit of VLA-4 receptor)</t>
  </si>
  <si>
    <t xml:space="preserve">CK615423</t>
  </si>
  <si>
    <t xml:space="preserve">Gga.4857.1.S1_at</t>
  </si>
  <si>
    <t xml:space="preserve">SPG7</t>
  </si>
  <si>
    <t xml:space="preserve">spastic paraplegia 7, paraplegin (pure and complicated autosomal recessive)</t>
  </si>
  <si>
    <t xml:space="preserve">BU267713</t>
  </si>
  <si>
    <t xml:space="preserve">GGGGAGAGGGAGGGCCTGCAGGG</t>
  </si>
  <si>
    <t xml:space="preserve">Gga.15920.1.S1_at</t>
  </si>
  <si>
    <t xml:space="preserve">DNAJC7</t>
  </si>
  <si>
    <t xml:space="preserve">DnaJ (Hsp40) homolog, subfamily C, member 7</t>
  </si>
  <si>
    <t xml:space="preserve">BU301569</t>
  </si>
  <si>
    <t xml:space="preserve">GGGGGCGGGTGCGGGGGCGGGG</t>
  </si>
  <si>
    <t xml:space="preserve">t&lt;0.1</t>
  </si>
  <si>
    <t xml:space="preserve">t&lt;0.075</t>
  </si>
  <si>
    <t xml:space="preserve">G quad</t>
  </si>
  <si>
    <t xml:space="preserve">No G quad</t>
  </si>
  <si>
    <t xml:space="preserve">% G quad</t>
  </si>
  <si>
    <t xml:space="preserve">n</t>
  </si>
  <si>
    <t xml:space="preserve">G QUAD?</t>
  </si>
  <si>
    <t xml:space="preserve">GgaAffx.25344.3.S1_s_at</t>
  </si>
  <si>
    <t xml:space="preserve">ABCA3</t>
  </si>
  <si>
    <t xml:space="preserve">ATP-binding cassette, sub-family A (ABC1), member 3</t>
  </si>
  <si>
    <t xml:space="preserve">ENSGALT00000003055.1</t>
  </si>
  <si>
    <t xml:space="preserve">GGGGCGTGGGGTGTTCCTGGGTGCACCTGGG</t>
  </si>
  <si>
    <t xml:space="preserve">Gga.1609.1.S1_at</t>
  </si>
  <si>
    <t xml:space="preserve">APOH</t>
  </si>
  <si>
    <t xml:space="preserve">apolipoprotein H (beta-2-glycoprotein I)</t>
  </si>
  <si>
    <t xml:space="preserve">BX932102.2</t>
  </si>
  <si>
    <t xml:space="preserve">Gga.1328.2.A1_at</t>
  </si>
  <si>
    <t xml:space="preserve">B2M</t>
  </si>
  <si>
    <t xml:space="preserve">Beta-2-microglobulin</t>
  </si>
  <si>
    <t xml:space="preserve">BX261752</t>
  </si>
  <si>
    <t xml:space="preserve">GGGGCCGGGCGGGGGCGCGGGG</t>
  </si>
  <si>
    <t xml:space="preserve">Gga.4988.2.S1_a_at</t>
  </si>
  <si>
    <t xml:space="preserve">CALD1</t>
  </si>
  <si>
    <t xml:space="preserve">caldesmon 1</t>
  </si>
  <si>
    <t xml:space="preserve">M28417.1</t>
  </si>
  <si>
    <t xml:space="preserve">Gga.539.1.S1_at</t>
  </si>
  <si>
    <t xml:space="preserve">CD247</t>
  </si>
  <si>
    <t xml:space="preserve">CD247 molecule</t>
  </si>
  <si>
    <t xml:space="preserve">NM_206879.1</t>
  </si>
  <si>
    <t xml:space="preserve">GgaAffx.24574.1.S1_at</t>
  </si>
  <si>
    <t xml:space="preserve">CD274</t>
  </si>
  <si>
    <t xml:space="preserve">CD274 molecule</t>
  </si>
  <si>
    <t xml:space="preserve">ENSGALT00000024241.1</t>
  </si>
  <si>
    <t xml:space="preserve">GgaAffx.5226.1.S1_at</t>
  </si>
  <si>
    <t xml:space="preserve">CRBN</t>
  </si>
  <si>
    <t xml:space="preserve">cereblon</t>
  </si>
  <si>
    <t xml:space="preserve">ENSGALT00000013466.1</t>
  </si>
  <si>
    <t xml:space="preserve">GgaAffx.25521.1.S1_s_at</t>
  </si>
  <si>
    <t xml:space="preserve">COL5A2</t>
  </si>
  <si>
    <t xml:space="preserve">collagen, type V, alpha 2</t>
  </si>
  <si>
    <t xml:space="preserve">ENSGALT00000003956.1</t>
  </si>
  <si>
    <t xml:space="preserve">Gga.11142.2.S1_s_at</t>
  </si>
  <si>
    <t xml:space="preserve">COMP</t>
  </si>
  <si>
    <t xml:space="preserve">cartilage oligomeric matrix protein</t>
  </si>
  <si>
    <t xml:space="preserve">CR353695.1</t>
  </si>
  <si>
    <t xml:space="preserve">GgaAffx.931.1.S1_at</t>
  </si>
  <si>
    <t xml:space="preserve">CX3CL1</t>
  </si>
  <si>
    <t xml:space="preserve">chemokine (C-X3-C motif) ligand 1</t>
  </si>
  <si>
    <t xml:space="preserve">ENSGALT00000002122.1</t>
  </si>
  <si>
    <t xml:space="preserve">GGGCAGTGGGCACGGTGGGGGTTGGG</t>
  </si>
  <si>
    <t xml:space="preserve">GgaAffx.8117.1.S1_at</t>
  </si>
  <si>
    <t xml:space="preserve">DMRT3</t>
  </si>
  <si>
    <t xml:space="preserve">doublesex and mab-3 related transcription factor 3</t>
  </si>
  <si>
    <t xml:space="preserve">ENSGALT00000020901.1</t>
  </si>
  <si>
    <t xml:space="preserve">GGGTGGTGGAGGGGGACGGGCGGGG</t>
  </si>
  <si>
    <t xml:space="preserve">Gga.13210.1.S1_at</t>
  </si>
  <si>
    <t xml:space="preserve">DTNBP1</t>
  </si>
  <si>
    <t xml:space="preserve">dystrobrevin binding protein 1</t>
  </si>
  <si>
    <t xml:space="preserve">BU263040</t>
  </si>
  <si>
    <t xml:space="preserve">GGGCTGTGGGAGGGGGCCGAGGGG</t>
  </si>
  <si>
    <t xml:space="preserve">GgaAffx.20430.1.S1_at</t>
  </si>
  <si>
    <t xml:space="preserve">EFNA5</t>
  </si>
  <si>
    <t xml:space="preserve">Ephrin-A5</t>
  </si>
  <si>
    <t xml:space="preserve">CR524185.1</t>
  </si>
  <si>
    <t xml:space="preserve">GgaAffx.24324.1.S1_at</t>
  </si>
  <si>
    <t xml:space="preserve">EYA4</t>
  </si>
  <si>
    <t xml:space="preserve">eyes absent homolog 4 (Drosophila)</t>
  </si>
  <si>
    <t xml:space="preserve">ENSGALT00000022662.1</t>
  </si>
  <si>
    <t xml:space="preserve">GgaAffx.8740.1.S1_at</t>
  </si>
  <si>
    <t xml:space="preserve">FBXO15</t>
  </si>
  <si>
    <t xml:space="preserve">F-box protein 15</t>
  </si>
  <si>
    <t xml:space="preserve">ENSGALT00000022302.1</t>
  </si>
  <si>
    <t xml:space="preserve">GgaAffx.7644.1.S1_at</t>
  </si>
  <si>
    <t xml:space="preserve">GRAP2</t>
  </si>
  <si>
    <t xml:space="preserve">GRB2-related adaptor protein 2</t>
  </si>
  <si>
    <t xml:space="preserve">ENSGALT00000019693.1</t>
  </si>
  <si>
    <t xml:space="preserve">Gga.5637.1.S1_at</t>
  </si>
  <si>
    <t xml:space="preserve">IL4</t>
  </si>
  <si>
    <t xml:space="preserve">interleukin 4</t>
  </si>
  <si>
    <t xml:space="preserve">BU459082</t>
  </si>
  <si>
    <t xml:space="preserve">GGGCTGTGGGAGGTGCTGGGAGAGCGGG</t>
  </si>
  <si>
    <t xml:space="preserve">GgaAffx.22627.2.S1_s_at</t>
  </si>
  <si>
    <t xml:space="preserve">INOC1</t>
  </si>
  <si>
    <t xml:space="preserve">INO80 complex homolog 1 (S. cerevisiae)</t>
  </si>
  <si>
    <t xml:space="preserve">ENSGALT00000013931.1</t>
  </si>
  <si>
    <t xml:space="preserve">GgaAffx.770.1.S1_at</t>
  </si>
  <si>
    <t xml:space="preserve">KCNJ1</t>
  </si>
  <si>
    <t xml:space="preserve">potassium inwardly-rectifying channel, subfamily J, member 1</t>
  </si>
  <si>
    <t xml:space="preserve">ENSGALT00000001767.1</t>
  </si>
  <si>
    <t xml:space="preserve">GgaAffx.21948.1.S1_s_at</t>
  </si>
  <si>
    <t xml:space="preserve">LOC395985</t>
  </si>
  <si>
    <t xml:space="preserve">L-type calcium channel, alpha 1 subunit</t>
  </si>
  <si>
    <t xml:space="preserve">ENSGALT00000001034.1</t>
  </si>
  <si>
    <t xml:space="preserve">GGGAGGGGCGGGAAAAGGG</t>
  </si>
  <si>
    <t xml:space="preserve">GgaAffx.5960.1.S1_at</t>
  </si>
  <si>
    <t xml:space="preserve">LOC424998</t>
  </si>
  <si>
    <t xml:space="preserve">similar to Egfl3 protein</t>
  </si>
  <si>
    <t xml:space="preserve">ENSGALT00000015399.1</t>
  </si>
  <si>
    <t xml:space="preserve">Gga.14648.1.S1_at</t>
  </si>
  <si>
    <t xml:space="preserve">LOC423159</t>
  </si>
  <si>
    <t xml:space="preserve">similar to regeneration associated muscle protease</t>
  </si>
  <si>
    <t xml:space="preserve">BU218794</t>
  </si>
  <si>
    <t xml:space="preserve">GgaAffx.2702.1.S1_at</t>
  </si>
  <si>
    <t xml:space="preserve">LOC428144</t>
  </si>
  <si>
    <t xml:space="preserve">similar to thyrotropin-releasing hormone receptor 3</t>
  </si>
  <si>
    <t xml:space="preserve">ENSGALT00000006918.1</t>
  </si>
  <si>
    <t xml:space="preserve">GGGGTCTGGGGGGATTCTGGGGGTCCCCAGGG</t>
  </si>
  <si>
    <t xml:space="preserve">Gga.1311.5.S1_s_at</t>
  </si>
  <si>
    <t xml:space="preserve">LOC768756</t>
  </si>
  <si>
    <t xml:space="preserve">Similar to T-cell receptor V beta chain</t>
  </si>
  <si>
    <t xml:space="preserve">CF257099</t>
  </si>
  <si>
    <t xml:space="preserve">GgaAffx.8901.1.S1_at</t>
  </si>
  <si>
    <t xml:space="preserve">LRMP</t>
  </si>
  <si>
    <t xml:space="preserve">lymphoid-restricted membrane protein</t>
  </si>
  <si>
    <t xml:space="preserve">ENSGALT00000022697.1</t>
  </si>
  <si>
    <t xml:space="preserve">GgaAffx.5238.5.S1_s_at</t>
  </si>
  <si>
    <t xml:space="preserve">LRP4</t>
  </si>
  <si>
    <t xml:space="preserve">low density lipoprotein receptor-related protein 4</t>
  </si>
  <si>
    <t xml:space="preserve">ENSGALT00000013498.1</t>
  </si>
  <si>
    <t xml:space="preserve">GgaAffx.26381.1.S1_at</t>
  </si>
  <si>
    <t xml:space="preserve">MAP4</t>
  </si>
  <si>
    <t xml:space="preserve">microtubule-associated protein 4</t>
  </si>
  <si>
    <t xml:space="preserve">ENSGALT00000008031.1</t>
  </si>
  <si>
    <t xml:space="preserve">GGGCAGGAAGGGGTGGGAGAGGGGCGGGGGG</t>
  </si>
  <si>
    <t xml:space="preserve">GgaAffx.25192.2.S1_s_at</t>
  </si>
  <si>
    <t xml:space="preserve">MMP1</t>
  </si>
  <si>
    <t xml:space="preserve">matrix metallopeptidase 1 (interstitial collagenase)</t>
  </si>
  <si>
    <t xml:space="preserve">ENSGALT00000027766.1</t>
  </si>
  <si>
    <t xml:space="preserve">GgaAffx.3346.1.S1_at</t>
  </si>
  <si>
    <t xml:space="preserve">MSLN</t>
  </si>
  <si>
    <t xml:space="preserve">mesothelin</t>
  </si>
  <si>
    <t xml:space="preserve">ENSGALT00000008577.1</t>
  </si>
  <si>
    <t xml:space="preserve">GgaAffx.4169.1.S1_at</t>
  </si>
  <si>
    <t xml:space="preserve">MUC</t>
  </si>
  <si>
    <t xml:space="preserve">mucin protein</t>
  </si>
  <si>
    <t xml:space="preserve">ENSGALT00000010829.1</t>
  </si>
  <si>
    <t xml:space="preserve">Gga.9792.2.S1_at</t>
  </si>
  <si>
    <t xml:space="preserve">NCSTN</t>
  </si>
  <si>
    <t xml:space="preserve">nicastrin</t>
  </si>
  <si>
    <t xml:space="preserve">BU227521</t>
  </si>
  <si>
    <t xml:space="preserve">GGGAGAGGGACAGGGCTGGG</t>
  </si>
  <si>
    <t xml:space="preserve">GgaAffx.25607.1.S1_s_at</t>
  </si>
  <si>
    <t xml:space="preserve">NOS1AP</t>
  </si>
  <si>
    <t xml:space="preserve">nitric oxide synthase 1 (neuronal) adaptor protein</t>
  </si>
  <si>
    <t xml:space="preserve">ENSGALT00000004341.1</t>
  </si>
  <si>
    <t xml:space="preserve">GGGGAGGGAGAGAGGGAAGGAGGGG</t>
  </si>
  <si>
    <t xml:space="preserve">Gga.3348.2.S1_s_at</t>
  </si>
  <si>
    <t xml:space="preserve">PCDH9</t>
  </si>
  <si>
    <t xml:space="preserve">protocadherin 9</t>
  </si>
  <si>
    <t xml:space="preserve">BU129571</t>
  </si>
  <si>
    <t xml:space="preserve">Gga.17683.1.S1_s_at</t>
  </si>
  <si>
    <t xml:space="preserve">PPL</t>
  </si>
  <si>
    <t xml:space="preserve">periplakin</t>
  </si>
  <si>
    <t xml:space="preserve">AY574981.1</t>
  </si>
  <si>
    <t xml:space="preserve">GGGGAGCGGGGCCGGGGCTGGGAGGGG</t>
  </si>
  <si>
    <t xml:space="preserve">Gga.7331.1.S1_at</t>
  </si>
  <si>
    <t xml:space="preserve">RAI2</t>
  </si>
  <si>
    <t xml:space="preserve">retinoic acid induced 2</t>
  </si>
  <si>
    <t xml:space="preserve">CN219990</t>
  </si>
  <si>
    <t xml:space="preserve">GGGGTTGGGGCTGGGTGGG</t>
  </si>
  <si>
    <t xml:space="preserve">Gga.5175.1.S1_s_at</t>
  </si>
  <si>
    <t xml:space="preserve">RCJMB04_30a17</t>
  </si>
  <si>
    <t xml:space="preserve">MICAL-like 1</t>
  </si>
  <si>
    <t xml:space="preserve">BU211402</t>
  </si>
  <si>
    <t xml:space="preserve">GGGGGGAACCGGGCCTGGGAGGGAGCGGG</t>
  </si>
  <si>
    <t xml:space="preserve">GgaAffx.9882.2.S1_s_at</t>
  </si>
  <si>
    <t xml:space="preserve">ROBO2</t>
  </si>
  <si>
    <t xml:space="preserve">roundabout, axon guidance receptor, homolog 2 (Drosophila)</t>
  </si>
  <si>
    <t xml:space="preserve">ENSGALT00000025022.1</t>
  </si>
  <si>
    <t xml:space="preserve">GgaAffx.23592.1.S1_at</t>
  </si>
  <si>
    <t xml:space="preserve">RUFY3</t>
  </si>
  <si>
    <t xml:space="preserve">RUN and FYVE domain containing 3</t>
  </si>
  <si>
    <t xml:space="preserve">ENSGALT00000018860.1</t>
  </si>
  <si>
    <t xml:space="preserve">GgaAffx.11265.2.S1_at</t>
  </si>
  <si>
    <t xml:space="preserve">SCRIB</t>
  </si>
  <si>
    <t xml:space="preserve">scribbled homolog (Drosophila)</t>
  </si>
  <si>
    <t xml:space="preserve">ENSGALT00000000103.1</t>
  </si>
  <si>
    <t xml:space="preserve">GGGCCGACCCGGGGAGGGGAGAAGAGGGG</t>
  </si>
  <si>
    <t xml:space="preserve">GgaAffx.8168.1.S1_s_at</t>
  </si>
  <si>
    <t xml:space="preserve">SLC13A4</t>
  </si>
  <si>
    <t xml:space="preserve">solute carrier family 13 (sodium/sulfate symporters), member 4</t>
  </si>
  <si>
    <t xml:space="preserve">ENSGALT00000021051.1</t>
  </si>
  <si>
    <t xml:space="preserve">GgaAffx.9530.1.S1_at</t>
  </si>
  <si>
    <t xml:space="preserve">SLC22A15</t>
  </si>
  <si>
    <t xml:space="preserve">solute carrier family 22 (organic cation transporter), member 15</t>
  </si>
  <si>
    <t xml:space="preserve">ENSGALT00000024217.1</t>
  </si>
  <si>
    <t xml:space="preserve">GgaAffx.6709.1.S1_at</t>
  </si>
  <si>
    <t xml:space="preserve">SPATA7</t>
  </si>
  <si>
    <t xml:space="preserve">spermatogenesis associated 7</t>
  </si>
  <si>
    <t xml:space="preserve">ENSGALT00000017257.1</t>
  </si>
  <si>
    <t xml:space="preserve">Gga.14544.1.S1_at</t>
  </si>
  <si>
    <t xml:space="preserve">TAL2</t>
  </si>
  <si>
    <t xml:space="preserve">T-cell acute lymphocytic leukemia 2</t>
  </si>
  <si>
    <t xml:space="preserve">CR387616.1</t>
  </si>
  <si>
    <t xml:space="preserve">GGGCATTCCTGGGAAAGGGGAATGGG</t>
  </si>
  <si>
    <t xml:space="preserve">Gga.4090.1.S1_a_at</t>
  </si>
  <si>
    <t xml:space="preserve">TNNT3</t>
  </si>
  <si>
    <t xml:space="preserve">troponin T type 3 (skeletal, fast)</t>
  </si>
  <si>
    <t xml:space="preserve">NM_204922.1</t>
  </si>
  <si>
    <t xml:space="preserve">GGGCAGGGAAAGGAAGGGAGTGGGG</t>
  </si>
  <si>
    <t xml:space="preserve">GgaAffx.25741.1.S1_at</t>
  </si>
  <si>
    <t xml:space="preserve">TOX2</t>
  </si>
  <si>
    <t xml:space="preserve">TOX high mobility group box family member 2</t>
  </si>
  <si>
    <t xml:space="preserve">ENSGALT00000004903.1</t>
  </si>
  <si>
    <t xml:space="preserve">Gga.2620.1.S1_at</t>
  </si>
  <si>
    <t xml:space="preserve">TTR</t>
  </si>
  <si>
    <t xml:space="preserve">transthyretin</t>
  </si>
  <si>
    <t xml:space="preserve">NM_205335.1</t>
  </si>
  <si>
    <t xml:space="preserve">GgaAffx.10304.1.S1_at</t>
  </si>
  <si>
    <t xml:space="preserve">UMODL1</t>
  </si>
  <si>
    <t xml:space="preserve">uromodulin-like 1</t>
  </si>
  <si>
    <t xml:space="preserve">ENSGALT00000026030.1</t>
  </si>
  <si>
    <t xml:space="preserve">GgaAffx.7774.1.S1_at</t>
  </si>
  <si>
    <t xml:space="preserve">UTRN</t>
  </si>
  <si>
    <t xml:space="preserve">utrophin</t>
  </si>
  <si>
    <t xml:space="preserve">ENSGALT00000020042.1</t>
  </si>
  <si>
    <t xml:space="preserve">Gga.5647.1.S1_at</t>
  </si>
  <si>
    <t xml:space="preserve">WDR16</t>
  </si>
  <si>
    <t xml:space="preserve">WD repeat domain 16</t>
  </si>
  <si>
    <t xml:space="preserve">BX274925</t>
  </si>
  <si>
    <t xml:space="preserve">GGGGCTGTGGGGCAGCTGGGGGCCACAGTGGG</t>
  </si>
  <si>
    <t xml:space="preserve">Gga.12493.2.S1_s_at</t>
  </si>
  <si>
    <t xml:space="preserve">ZNF451</t>
  </si>
  <si>
    <t xml:space="preserve">zinc finger protein 451</t>
  </si>
  <si>
    <t xml:space="preserve">BX932270.2</t>
  </si>
  <si>
    <t xml:space="preserve">GGGAAGGGGCGGCGGGTGGCCGTGG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b val="true"/>
      <sz val="10"/>
      <color rgb="FFDD080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>
        <color rgb="FFC0C0C0"/>
      </top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</font>
    </dxf>
    <dxf>
      <font>
        <name val="Verdana"/>
        <family val="0"/>
        <color rgb="FFDD0806"/>
      </font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8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pane xSplit="0" ySplit="1" topLeftCell="BM33" activePane="bottomLeft" state="frozen"/>
      <selection pane="topLeft" activeCell="G1" activeCellId="0" sqref="G1"/>
      <selection pane="bottomLeft" activeCell="W96" activeCellId="0" sqref="W9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3" min="3" style="0" width="92.85"/>
    <col collapsed="false" customWidth="true" hidden="false" outlineLevel="0" max="4" min="4" style="0" width="20.28"/>
    <col collapsed="false" customWidth="true" hidden="false" outlineLevel="0" max="19" min="19" style="0" width="38.42"/>
    <col collapsed="false" customWidth="true" hidden="false" outlineLevel="0" max="21" min="21" style="0" width="8.42"/>
    <col collapsed="false" customWidth="true" hidden="false" outlineLevel="0" max="22" min="22" style="0" width="8.7"/>
  </cols>
  <sheetData>
    <row r="1" customFormat="false" ht="53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4" t="s">
        <v>15</v>
      </c>
      <c r="Q1" s="5" t="s">
        <v>16</v>
      </c>
      <c r="R1" s="6" t="s">
        <v>17</v>
      </c>
      <c r="S1" s="2" t="s">
        <v>18</v>
      </c>
      <c r="T1" s="2" t="s">
        <v>19</v>
      </c>
      <c r="U1" s="2" t="s">
        <v>20</v>
      </c>
      <c r="V1" s="7" t="s">
        <v>21</v>
      </c>
      <c r="W1" s="8"/>
    </row>
    <row r="2" customFormat="false" ht="13" hidden="false" customHeight="false" outlineLevel="0" collapsed="false">
      <c r="A2" s="9" t="s">
        <v>22</v>
      </c>
      <c r="B2" s="10" t="s">
        <v>23</v>
      </c>
      <c r="C2" s="10" t="s">
        <v>24</v>
      </c>
      <c r="D2" s="10" t="s">
        <v>25</v>
      </c>
      <c r="E2" s="9" t="n">
        <v>2.549261</v>
      </c>
      <c r="F2" s="10" t="n">
        <v>2.683907</v>
      </c>
      <c r="G2" s="10" t="n">
        <v>3.405685</v>
      </c>
      <c r="H2" s="10" t="n">
        <v>4.144726</v>
      </c>
      <c r="I2" s="10" t="n">
        <v>7.474579</v>
      </c>
      <c r="J2" s="10" t="n">
        <v>7.833451</v>
      </c>
      <c r="K2" s="10" t="n">
        <f aca="false">AVERAGE(E2:G2)</f>
        <v>2.87961766666667</v>
      </c>
      <c r="L2" s="10" t="n">
        <f aca="false">AVERAGE(H2:J2)</f>
        <v>6.484252</v>
      </c>
      <c r="M2" s="10" t="n">
        <f aca="false">STDEV(E2:G2)</f>
        <v>0.460535032032671</v>
      </c>
      <c r="N2" s="10" t="n">
        <f aca="false">STDEV(H2:J2)</f>
        <v>2.03401910182845</v>
      </c>
      <c r="O2" s="11" t="n">
        <f aca="false">TTEST(E2:G2,H2:J2,2,2)</f>
        <v>0.0401903067027577</v>
      </c>
      <c r="P2" s="9" t="n">
        <f aca="false">L2-K2</f>
        <v>3.60463433333333</v>
      </c>
      <c r="Q2" s="12" t="n">
        <f aca="false">2^P2</f>
        <v>12.1647463485762</v>
      </c>
      <c r="R2" s="13"/>
      <c r="S2" s="10"/>
      <c r="T2" s="10"/>
      <c r="U2" s="14" t="str">
        <f aca="false">IF(R2="nd","",IF(R2="","N","Y"))</f>
        <v>N</v>
      </c>
      <c r="V2" s="14" t="str">
        <f aca="false">IF(O2&gt;0.075,"",IF(R2="nd","",IF(R2="","N","Y")))</f>
        <v>N</v>
      </c>
      <c r="W2" s="15"/>
    </row>
    <row r="3" customFormat="false" ht="13" hidden="false" customHeight="false" outlineLevel="0" collapsed="false">
      <c r="A3" s="9" t="s">
        <v>26</v>
      </c>
      <c r="B3" s="10" t="s">
        <v>27</v>
      </c>
      <c r="C3" s="10" t="s">
        <v>28</v>
      </c>
      <c r="D3" s="10" t="s">
        <v>29</v>
      </c>
      <c r="E3" s="9" t="n">
        <v>4.739335</v>
      </c>
      <c r="F3" s="10" t="n">
        <v>6.365329</v>
      </c>
      <c r="G3" s="10" t="n">
        <v>4.32598</v>
      </c>
      <c r="H3" s="10" t="n">
        <v>8.086662</v>
      </c>
      <c r="I3" s="10" t="n">
        <v>8.38057</v>
      </c>
      <c r="J3" s="10" t="n">
        <v>7.166248</v>
      </c>
      <c r="K3" s="10" t="n">
        <f aca="false">AVERAGE(E3:G3)</f>
        <v>5.143548</v>
      </c>
      <c r="L3" s="10" t="n">
        <f aca="false">AVERAGE(H3:J3)</f>
        <v>7.87782666666667</v>
      </c>
      <c r="M3" s="10" t="n">
        <f aca="false">STDEV(E3:G3)</f>
        <v>1.07808960572719</v>
      </c>
      <c r="N3" s="10" t="n">
        <f aca="false">STDEV(H3:J3)</f>
        <v>0.6335247645178</v>
      </c>
      <c r="O3" s="11" t="n">
        <f aca="false">TTEST(E3:G3,H3:J3,2,2)</f>
        <v>0.0193128225520565</v>
      </c>
      <c r="P3" s="9" t="n">
        <f aca="false">L3-K3</f>
        <v>2.73427866666667</v>
      </c>
      <c r="Q3" s="12" t="n">
        <f aca="false">2^P3</f>
        <v>6.6542619802498</v>
      </c>
      <c r="R3" s="13"/>
      <c r="S3" s="10"/>
      <c r="T3" s="10"/>
      <c r="U3" s="16" t="str">
        <f aca="false">IF(R3="nd","",IF(R3="","N","Y"))</f>
        <v>N</v>
      </c>
      <c r="V3" s="16" t="str">
        <f aca="false">IF(O3&gt;0.075,"",IF(R3="nd","",IF(R3="","N","Y")))</f>
        <v>N</v>
      </c>
      <c r="W3" s="15"/>
    </row>
    <row r="4" customFormat="false" ht="13" hidden="false" customHeight="false" outlineLevel="0" collapsed="false">
      <c r="A4" s="9" t="s">
        <v>30</v>
      </c>
      <c r="B4" s="10" t="s">
        <v>31</v>
      </c>
      <c r="C4" s="10" t="s">
        <v>32</v>
      </c>
      <c r="D4" s="10" t="s">
        <v>33</v>
      </c>
      <c r="E4" s="9" t="n">
        <v>3.227476</v>
      </c>
      <c r="F4" s="10" t="n">
        <v>3.435266</v>
      </c>
      <c r="G4" s="10" t="n">
        <v>3.465721</v>
      </c>
      <c r="H4" s="10" t="n">
        <v>3.913084</v>
      </c>
      <c r="I4" s="10" t="n">
        <v>6.197449</v>
      </c>
      <c r="J4" s="10" t="n">
        <v>6.260358</v>
      </c>
      <c r="K4" s="10" t="n">
        <f aca="false">AVERAGE(E4:G4)</f>
        <v>3.37615433333333</v>
      </c>
      <c r="L4" s="10" t="n">
        <f aca="false">AVERAGE(H4:J4)</f>
        <v>5.45696366666667</v>
      </c>
      <c r="M4" s="10" t="n">
        <f aca="false">STDEV(E4:G4)</f>
        <v>0.129656514908944</v>
      </c>
      <c r="N4" s="10" t="n">
        <f aca="false">STDEV(H4:J4)</f>
        <v>1.33740895182825</v>
      </c>
      <c r="O4" s="11" t="n">
        <f aca="false">TTEST(E4:G4,H4:J4,2,2)</f>
        <v>0.0551002920640192</v>
      </c>
      <c r="P4" s="9" t="n">
        <f aca="false">L4-K4</f>
        <v>2.08080933333333</v>
      </c>
      <c r="Q4" s="12" t="n">
        <f aca="false">2^P4</f>
        <v>4.2304447216885</v>
      </c>
      <c r="R4" s="13" t="n">
        <v>-60</v>
      </c>
      <c r="S4" s="10" t="s">
        <v>34</v>
      </c>
      <c r="T4" s="10" t="s">
        <v>14</v>
      </c>
      <c r="U4" s="16" t="str">
        <f aca="false">IF(R4="nd","",IF(R4="","N","Y"))</f>
        <v>Y</v>
      </c>
      <c r="V4" s="16" t="str">
        <f aca="false">IF(O4&gt;0.075,"",IF(R4="nd","",IF(R4="","N","Y")))</f>
        <v>Y</v>
      </c>
      <c r="W4" s="15"/>
    </row>
    <row r="5" customFormat="false" ht="13" hidden="false" customHeight="false" outlineLevel="0" collapsed="false">
      <c r="A5" s="9" t="s">
        <v>35</v>
      </c>
      <c r="B5" s="10" t="s">
        <v>36</v>
      </c>
      <c r="C5" s="10" t="s">
        <v>37</v>
      </c>
      <c r="D5" s="10" t="s">
        <v>38</v>
      </c>
      <c r="E5" s="9" t="n">
        <v>3.526112</v>
      </c>
      <c r="F5" s="10" t="n">
        <v>3.86663</v>
      </c>
      <c r="G5" s="10" t="n">
        <v>4.983902</v>
      </c>
      <c r="H5" s="10" t="n">
        <v>6.087966</v>
      </c>
      <c r="I5" s="10" t="n">
        <v>5.966248</v>
      </c>
      <c r="J5" s="10" t="n">
        <v>5.392957</v>
      </c>
      <c r="K5" s="10" t="n">
        <f aca="false">AVERAGE(E5:G5)</f>
        <v>4.125548</v>
      </c>
      <c r="L5" s="10" t="n">
        <f aca="false">AVERAGE(H5:J5)</f>
        <v>5.81572366666667</v>
      </c>
      <c r="M5" s="10" t="n">
        <f aca="false">STDEV(E5:G5)</f>
        <v>0.762605283923472</v>
      </c>
      <c r="N5" s="10" t="n">
        <f aca="false">STDEV(H5:J5)</f>
        <v>0.371150318219361</v>
      </c>
      <c r="O5" s="11" t="n">
        <f aca="false">TTEST(E5:G5,H5:J5,2,2)</f>
        <v>0.0260143184327911</v>
      </c>
      <c r="P5" s="9" t="n">
        <f aca="false">L5-K5</f>
        <v>1.69017566666667</v>
      </c>
      <c r="Q5" s="12" t="n">
        <f aca="false">2^P5</f>
        <v>3.22695993682168</v>
      </c>
      <c r="R5" s="13" t="n">
        <v>300</v>
      </c>
      <c r="S5" s="10" t="s">
        <v>39</v>
      </c>
      <c r="T5" s="10" t="s">
        <v>40</v>
      </c>
      <c r="U5" s="16" t="str">
        <f aca="false">IF(R5="nd","",IF(R5="","N","Y"))</f>
        <v>Y</v>
      </c>
      <c r="V5" s="16" t="str">
        <f aca="false">IF(O5&gt;0.075,"",IF(R5="nd","",IF(R5="","N","Y")))</f>
        <v>Y</v>
      </c>
      <c r="W5" s="15"/>
    </row>
    <row r="6" customFormat="false" ht="13" hidden="false" customHeight="false" outlineLevel="0" collapsed="false">
      <c r="A6" s="9" t="s">
        <v>41</v>
      </c>
      <c r="B6" s="10" t="s">
        <v>42</v>
      </c>
      <c r="C6" s="10" t="s">
        <v>43</v>
      </c>
      <c r="D6" s="10" t="s">
        <v>44</v>
      </c>
      <c r="E6" s="9" t="n">
        <v>4.116696</v>
      </c>
      <c r="F6" s="10" t="n">
        <v>5.615073</v>
      </c>
      <c r="G6" s="10" t="n">
        <v>5.446622</v>
      </c>
      <c r="H6" s="10" t="n">
        <v>6.448774</v>
      </c>
      <c r="I6" s="10" t="n">
        <v>6.969741</v>
      </c>
      <c r="J6" s="10" t="n">
        <v>6.736197</v>
      </c>
      <c r="K6" s="10" t="n">
        <f aca="false">AVERAGE(E6:G6)</f>
        <v>5.05946366666667</v>
      </c>
      <c r="L6" s="10" t="n">
        <f aca="false">AVERAGE(H6:J6)</f>
        <v>6.71823733333333</v>
      </c>
      <c r="M6" s="10" t="n">
        <f aca="false">STDEV(E6:G6)</f>
        <v>0.820793573217001</v>
      </c>
      <c r="N6" s="10" t="n">
        <f aca="false">STDEV(H6:J6)</f>
        <v>0.260947439137335</v>
      </c>
      <c r="O6" s="11" t="n">
        <f aca="false">TTEST(E6:G6,H6:J6,2,2)</f>
        <v>0.0289475987100493</v>
      </c>
      <c r="P6" s="9" t="n">
        <f aca="false">L6-K6</f>
        <v>1.65877366666667</v>
      </c>
      <c r="Q6" s="12" t="n">
        <f aca="false">2^P6</f>
        <v>3.15748015515773</v>
      </c>
      <c r="R6" s="13" t="n">
        <v>280</v>
      </c>
      <c r="S6" s="10" t="s">
        <v>45</v>
      </c>
      <c r="T6" s="10" t="s">
        <v>40</v>
      </c>
      <c r="U6" s="16" t="str">
        <f aca="false">IF(R6="nd","",IF(R6="","N","Y"))</f>
        <v>Y</v>
      </c>
      <c r="V6" s="16" t="str">
        <f aca="false">IF(O6&gt;0.075,"",IF(R6="nd","",IF(R6="","N","Y")))</f>
        <v>Y</v>
      </c>
      <c r="W6" s="15"/>
    </row>
    <row r="7" customFormat="false" ht="13" hidden="false" customHeight="false" outlineLevel="0" collapsed="false">
      <c r="A7" s="9" t="s">
        <v>46</v>
      </c>
      <c r="B7" s="10" t="s">
        <v>47</v>
      </c>
      <c r="C7" s="10" t="s">
        <v>48</v>
      </c>
      <c r="D7" s="10" t="s">
        <v>49</v>
      </c>
      <c r="E7" s="9" t="n">
        <v>3.992866</v>
      </c>
      <c r="F7" s="10" t="n">
        <v>5.122672</v>
      </c>
      <c r="G7" s="10" t="n">
        <v>5.226161</v>
      </c>
      <c r="H7" s="10" t="n">
        <v>6.867058</v>
      </c>
      <c r="I7" s="10" t="n">
        <v>5.870608</v>
      </c>
      <c r="J7" s="10" t="n">
        <v>6.106883</v>
      </c>
      <c r="K7" s="10" t="n">
        <f aca="false">AVERAGE(E7:G7)</f>
        <v>4.78056633333333</v>
      </c>
      <c r="L7" s="10" t="n">
        <f aca="false">AVERAGE(H7:J7)</f>
        <v>6.28151633333333</v>
      </c>
      <c r="M7" s="10" t="n">
        <f aca="false">STDEV(E7:G7)</f>
        <v>0.684128171200641</v>
      </c>
      <c r="N7" s="10" t="n">
        <f aca="false">STDEV(H7:J7)</f>
        <v>0.520673363499933</v>
      </c>
      <c r="O7" s="11" t="n">
        <f aca="false">TTEST(E7:G7,H7:J7,2,2)</f>
        <v>0.0390138956365064</v>
      </c>
      <c r="P7" s="9" t="n">
        <f aca="false">L7-K7</f>
        <v>1.50095</v>
      </c>
      <c r="Q7" s="12" t="n">
        <f aca="false">2^P7</f>
        <v>2.83029022856891</v>
      </c>
      <c r="R7" s="13" t="n">
        <v>-440</v>
      </c>
      <c r="S7" s="10" t="s">
        <v>50</v>
      </c>
      <c r="T7" s="10" t="s">
        <v>14</v>
      </c>
      <c r="U7" s="16" t="str">
        <f aca="false">IF(R7="nd","",IF(R7="","N","Y"))</f>
        <v>Y</v>
      </c>
      <c r="V7" s="16" t="str">
        <f aca="false">IF(O7&gt;0.075,"",IF(R7="nd","",IF(R7="","N","Y")))</f>
        <v>Y</v>
      </c>
      <c r="W7" s="15"/>
    </row>
    <row r="8" customFormat="false" ht="13" hidden="false" customHeight="false" outlineLevel="0" collapsed="false">
      <c r="A8" s="9" t="s">
        <v>51</v>
      </c>
      <c r="B8" s="10" t="s">
        <v>52</v>
      </c>
      <c r="C8" s="10" t="s">
        <v>53</v>
      </c>
      <c r="D8" s="10" t="s">
        <v>54</v>
      </c>
      <c r="E8" s="9" t="n">
        <v>4.604056</v>
      </c>
      <c r="F8" s="10" t="n">
        <v>6.568566</v>
      </c>
      <c r="G8" s="10" t="n">
        <v>6.038091</v>
      </c>
      <c r="H8" s="10" t="n">
        <v>6.997251</v>
      </c>
      <c r="I8" s="10" t="n">
        <v>7.187681</v>
      </c>
      <c r="J8" s="10" t="n">
        <v>7.3167</v>
      </c>
      <c r="K8" s="10" t="n">
        <f aca="false">AVERAGE(E8:G8)</f>
        <v>5.73690433333333</v>
      </c>
      <c r="L8" s="10" t="n">
        <f aca="false">AVERAGE(H8:J8)</f>
        <v>7.16721066666667</v>
      </c>
      <c r="M8" s="10" t="n">
        <f aca="false">STDEV(E8:G8)</f>
        <v>1.01629717167683</v>
      </c>
      <c r="N8" s="10" t="n">
        <f aca="false">STDEV(H8:J8)</f>
        <v>0.160705294904472</v>
      </c>
      <c r="O8" s="11" t="n">
        <f aca="false">TTEST(E8:G8,H8:J8,2,2)</f>
        <v>0.0737366365279699</v>
      </c>
      <c r="P8" s="9" t="n">
        <f aca="false">L8-K8</f>
        <v>1.43030633333333</v>
      </c>
      <c r="Q8" s="12" t="n">
        <f aca="false">2^P8</f>
        <v>2.69503934169792</v>
      </c>
      <c r="R8" s="13"/>
      <c r="S8" s="10"/>
      <c r="T8" s="10"/>
      <c r="U8" s="16" t="str">
        <f aca="false">IF(R8="nd","",IF(R8="","N","Y"))</f>
        <v>N</v>
      </c>
      <c r="V8" s="16" t="str">
        <f aca="false">IF(O8&gt;0.075,"",IF(R8="nd","",IF(R8="","N","Y")))</f>
        <v>N</v>
      </c>
      <c r="W8" s="15"/>
    </row>
    <row r="9" customFormat="false" ht="13" hidden="false" customHeight="false" outlineLevel="0" collapsed="false">
      <c r="A9" s="9" t="s">
        <v>55</v>
      </c>
      <c r="B9" s="10" t="s">
        <v>56</v>
      </c>
      <c r="C9" s="10" t="s">
        <v>57</v>
      </c>
      <c r="D9" s="10" t="s">
        <v>58</v>
      </c>
      <c r="E9" s="9" t="n">
        <v>4.851618</v>
      </c>
      <c r="F9" s="10" t="n">
        <v>4.557853</v>
      </c>
      <c r="G9" s="10" t="n">
        <v>6.113282</v>
      </c>
      <c r="H9" s="10" t="n">
        <v>6.827482</v>
      </c>
      <c r="I9" s="10" t="n">
        <v>6.114125</v>
      </c>
      <c r="J9" s="10" t="n">
        <v>6.525834</v>
      </c>
      <c r="K9" s="10" t="n">
        <f aca="false">AVERAGE(E9:G9)</f>
        <v>5.174251</v>
      </c>
      <c r="L9" s="10" t="n">
        <f aca="false">AVERAGE(H9:J9)</f>
        <v>6.489147</v>
      </c>
      <c r="M9" s="10" t="n">
        <f aca="false">STDEV(E9:G9)</f>
        <v>0.826383012305432</v>
      </c>
      <c r="N9" s="10" t="n">
        <f aca="false">STDEV(H9:J9)</f>
        <v>0.358090776674016</v>
      </c>
      <c r="O9" s="11" t="n">
        <f aca="false">TTEST(E9:G9,H9:J9,2,2)</f>
        <v>0.0647511957310724</v>
      </c>
      <c r="P9" s="9" t="n">
        <f aca="false">L9-K9</f>
        <v>1.314896</v>
      </c>
      <c r="Q9" s="12" t="n">
        <f aca="false">2^P9</f>
        <v>2.48784395816201</v>
      </c>
      <c r="R9" s="13" t="n">
        <v>1400</v>
      </c>
      <c r="S9" s="10" t="s">
        <v>59</v>
      </c>
      <c r="T9" s="10" t="s">
        <v>40</v>
      </c>
      <c r="U9" s="16" t="str">
        <f aca="false">IF(R9="nd","",IF(R9="","N","Y"))</f>
        <v>Y</v>
      </c>
      <c r="V9" s="16" t="str">
        <f aca="false">IF(O9&gt;0.075,"",IF(R9="nd","",IF(R9="","N","Y")))</f>
        <v>Y</v>
      </c>
      <c r="W9" s="15"/>
    </row>
    <row r="10" customFormat="false" ht="13" hidden="false" customHeight="false" outlineLevel="0" collapsed="false">
      <c r="A10" s="9" t="s">
        <v>60</v>
      </c>
      <c r="B10" s="10" t="s">
        <v>61</v>
      </c>
      <c r="C10" s="10" t="s">
        <v>62</v>
      </c>
      <c r="D10" s="10" t="s">
        <v>63</v>
      </c>
      <c r="E10" s="9" t="n">
        <v>6.349953</v>
      </c>
      <c r="F10" s="10" t="n">
        <v>4.441954</v>
      </c>
      <c r="G10" s="10" t="n">
        <v>5.894712</v>
      </c>
      <c r="H10" s="10" t="n">
        <v>6.916946</v>
      </c>
      <c r="I10" s="10" t="n">
        <v>6.900311</v>
      </c>
      <c r="J10" s="10" t="n">
        <v>6.727569</v>
      </c>
      <c r="K10" s="10" t="n">
        <f aca="false">AVERAGE(E10:G10)</f>
        <v>5.56220633333333</v>
      </c>
      <c r="L10" s="10" t="n">
        <f aca="false">AVERAGE(H10:J10)</f>
        <v>6.84827533333333</v>
      </c>
      <c r="M10" s="10" t="n">
        <f aca="false">STDEV(E10:G10)</f>
        <v>0.99651144487875</v>
      </c>
      <c r="N10" s="10" t="n">
        <f aca="false">STDEV(H10:J10)</f>
        <v>0.104865127598899</v>
      </c>
      <c r="O10" s="11" t="n">
        <f aca="false">TTEST(E10:G10,H10:J10,2,2)</f>
        <v>0.0903045254788315</v>
      </c>
      <c r="P10" s="9" t="n">
        <f aca="false">L10-K10</f>
        <v>1.286069</v>
      </c>
      <c r="Q10" s="12" t="n">
        <f aca="false">2^P10</f>
        <v>2.43862681794748</v>
      </c>
      <c r="R10" s="13" t="n">
        <v>-300</v>
      </c>
      <c r="S10" s="10" t="s">
        <v>64</v>
      </c>
      <c r="T10" s="10" t="s">
        <v>14</v>
      </c>
      <c r="U10" s="16" t="str">
        <f aca="false">IF(R10="nd","",IF(R10="","N","Y"))</f>
        <v>Y</v>
      </c>
      <c r="V10" s="16" t="str">
        <f aca="false">IF(O10&gt;0.075,"",IF(R10="nd","",IF(R10="","N","Y")))</f>
        <v/>
      </c>
      <c r="W10" s="15"/>
    </row>
    <row r="11" customFormat="false" ht="13" hidden="false" customHeight="false" outlineLevel="0" collapsed="false">
      <c r="A11" s="9" t="s">
        <v>65</v>
      </c>
      <c r="B11" s="10" t="s">
        <v>66</v>
      </c>
      <c r="C11" s="10" t="s">
        <v>66</v>
      </c>
      <c r="D11" s="10" t="s">
        <v>67</v>
      </c>
      <c r="E11" s="9" t="n">
        <v>5.860948</v>
      </c>
      <c r="F11" s="10" t="n">
        <v>6.052571</v>
      </c>
      <c r="G11" s="10" t="n">
        <v>7.491182</v>
      </c>
      <c r="H11" s="10" t="n">
        <v>7.66114</v>
      </c>
      <c r="I11" s="10" t="n">
        <v>7.418232</v>
      </c>
      <c r="J11" s="10" t="n">
        <v>8.171721</v>
      </c>
      <c r="K11" s="10" t="n">
        <f aca="false">AVERAGE(E11:G11)</f>
        <v>6.46823366666667</v>
      </c>
      <c r="L11" s="10" t="n">
        <f aca="false">AVERAGE(H11:J11)</f>
        <v>7.75036433333333</v>
      </c>
      <c r="M11" s="10" t="n">
        <f aca="false">STDEV(E11:G11)</f>
        <v>0.891065268672466</v>
      </c>
      <c r="N11" s="10" t="n">
        <f aca="false">STDEV(H11:J11)</f>
        <v>0.384586992141353</v>
      </c>
      <c r="O11" s="11" t="n">
        <f aca="false">TTEST(E11:G11,H11:J11,2,2)</f>
        <v>0.0840257316667734</v>
      </c>
      <c r="P11" s="9" t="n">
        <f aca="false">L11-K11</f>
        <v>1.28213066666667</v>
      </c>
      <c r="Q11" s="12" t="n">
        <f aca="false">2^P11</f>
        <v>2.43197882370883</v>
      </c>
      <c r="R11" s="13" t="s">
        <v>68</v>
      </c>
      <c r="S11" s="10"/>
      <c r="T11" s="10"/>
      <c r="U11" s="16" t="str">
        <f aca="false">IF(R11="nd","",IF(R11="","N","Y"))</f>
        <v/>
      </c>
      <c r="V11" s="16" t="str">
        <f aca="false">IF(O11&gt;0.075,"",IF(R11="nd","",IF(R11="","N","Y")))</f>
        <v/>
      </c>
      <c r="W11" s="15"/>
    </row>
    <row r="12" customFormat="false" ht="13" hidden="false" customHeight="false" outlineLevel="0" collapsed="false">
      <c r="A12" s="9" t="s">
        <v>69</v>
      </c>
      <c r="B12" s="10" t="s">
        <v>70</v>
      </c>
      <c r="C12" s="10" t="s">
        <v>71</v>
      </c>
      <c r="D12" s="10" t="s">
        <v>72</v>
      </c>
      <c r="E12" s="9" t="n">
        <v>5.829069</v>
      </c>
      <c r="F12" s="10" t="n">
        <v>6.688914</v>
      </c>
      <c r="G12" s="10" t="n">
        <v>7.023265</v>
      </c>
      <c r="H12" s="10" t="n">
        <v>7.592222</v>
      </c>
      <c r="I12" s="10" t="n">
        <v>7.627564</v>
      </c>
      <c r="J12" s="10" t="n">
        <v>7.886007</v>
      </c>
      <c r="K12" s="10" t="n">
        <f aca="false">AVERAGE(E12:G12)</f>
        <v>6.51374933333333</v>
      </c>
      <c r="L12" s="10" t="n">
        <f aca="false">AVERAGE(H12:J12)</f>
        <v>7.701931</v>
      </c>
      <c r="M12" s="10" t="n">
        <f aca="false">STDEV(E12:G12)</f>
        <v>0.616066568594932</v>
      </c>
      <c r="N12" s="10" t="n">
        <f aca="false">STDEV(H12:J12)</f>
        <v>0.160390911753129</v>
      </c>
      <c r="O12" s="11" t="n">
        <f aca="false">TTEST(E12:G12,H12:J12,2,2)</f>
        <v>0.0318916541669959</v>
      </c>
      <c r="P12" s="9" t="n">
        <f aca="false">L12-K12</f>
        <v>1.18818166666667</v>
      </c>
      <c r="Q12" s="12" t="n">
        <f aca="false">2^P12</f>
        <v>2.27865366840927</v>
      </c>
      <c r="R12" s="13" t="n">
        <v>-420</v>
      </c>
      <c r="S12" s="10" t="s">
        <v>73</v>
      </c>
      <c r="T12" s="10" t="s">
        <v>40</v>
      </c>
      <c r="U12" s="16" t="str">
        <f aca="false">IF(R12="nd","",IF(R12="","N","Y"))</f>
        <v>Y</v>
      </c>
      <c r="V12" s="16" t="str">
        <f aca="false">IF(O12&gt;0.075,"",IF(R12="nd","",IF(R12="","N","Y")))</f>
        <v>Y</v>
      </c>
      <c r="W12" s="15"/>
    </row>
    <row r="13" customFormat="false" ht="13" hidden="false" customHeight="false" outlineLevel="0" collapsed="false">
      <c r="A13" s="9" t="s">
        <v>74</v>
      </c>
      <c r="B13" s="10" t="s">
        <v>66</v>
      </c>
      <c r="C13" s="10" t="s">
        <v>66</v>
      </c>
      <c r="D13" s="10" t="s">
        <v>75</v>
      </c>
      <c r="E13" s="9" t="n">
        <v>3.903538</v>
      </c>
      <c r="F13" s="10" t="n">
        <v>4.599019</v>
      </c>
      <c r="G13" s="10" t="n">
        <v>2.966243</v>
      </c>
      <c r="H13" s="10" t="n">
        <v>5.351503</v>
      </c>
      <c r="I13" s="10" t="n">
        <v>4.928672</v>
      </c>
      <c r="J13" s="10" t="n">
        <v>4.576276</v>
      </c>
      <c r="K13" s="10" t="n">
        <f aca="false">AVERAGE(E13:G13)</f>
        <v>3.82293333333333</v>
      </c>
      <c r="L13" s="10" t="n">
        <f aca="false">AVERAGE(H13:J13)</f>
        <v>4.95215033333333</v>
      </c>
      <c r="M13" s="10" t="n">
        <f aca="false">STDEV(E13:G13)</f>
        <v>0.819366951225355</v>
      </c>
      <c r="N13" s="10" t="n">
        <f aca="false">STDEV(H13:J13)</f>
        <v>0.38814642789073</v>
      </c>
      <c r="O13" s="11" t="n">
        <f aca="false">TTEST(E13:G13,H13:J13,2,2)</f>
        <v>0.097190125159415</v>
      </c>
      <c r="P13" s="9" t="n">
        <f aca="false">L13-K13</f>
        <v>1.129217</v>
      </c>
      <c r="Q13" s="12" t="n">
        <f aca="false">2^P13</f>
        <v>2.18739990347304</v>
      </c>
      <c r="R13" s="13" t="n">
        <v>-500</v>
      </c>
      <c r="S13" s="10" t="s">
        <v>76</v>
      </c>
      <c r="T13" s="10" t="s">
        <v>40</v>
      </c>
      <c r="U13" s="16" t="str">
        <f aca="false">IF(R13="nd","",IF(R13="","N","Y"))</f>
        <v>Y</v>
      </c>
      <c r="V13" s="16" t="str">
        <f aca="false">IF(O13&gt;0.075,"",IF(R13="nd","",IF(R13="","N","Y")))</f>
        <v/>
      </c>
      <c r="W13" s="15"/>
    </row>
    <row r="14" customFormat="false" ht="13" hidden="false" customHeight="false" outlineLevel="0" collapsed="false">
      <c r="A14" s="9" t="s">
        <v>77</v>
      </c>
      <c r="B14" s="10" t="s">
        <v>78</v>
      </c>
      <c r="C14" s="10" t="s">
        <v>79</v>
      </c>
      <c r="D14" s="10" t="s">
        <v>80</v>
      </c>
      <c r="E14" s="9" t="n">
        <v>6.403826</v>
      </c>
      <c r="F14" s="10" t="n">
        <v>5.691206</v>
      </c>
      <c r="G14" s="10" t="n">
        <v>6.344408</v>
      </c>
      <c r="H14" s="10" t="n">
        <v>6.884873</v>
      </c>
      <c r="I14" s="10" t="n">
        <v>7.542436</v>
      </c>
      <c r="J14" s="10" t="n">
        <v>7.390876</v>
      </c>
      <c r="K14" s="10" t="n">
        <f aca="false">AVERAGE(E14:G14)</f>
        <v>6.14648</v>
      </c>
      <c r="L14" s="10" t="n">
        <f aca="false">AVERAGE(H14:J14)</f>
        <v>7.27272833333333</v>
      </c>
      <c r="M14" s="10" t="n">
        <f aca="false">STDEV(E14:G14)</f>
        <v>0.395396555356771</v>
      </c>
      <c r="N14" s="10" t="n">
        <f aca="false">STDEV(H14:J14)</f>
        <v>0.344334761672901</v>
      </c>
      <c r="O14" s="11" t="n">
        <f aca="false">TTEST(E14:G14,H14:J14,2,2)</f>
        <v>0.0204652518772872</v>
      </c>
      <c r="P14" s="9" t="n">
        <f aca="false">L14-K14</f>
        <v>1.12624833333333</v>
      </c>
      <c r="Q14" s="12" t="n">
        <f aca="false">2^P14</f>
        <v>2.18290346832996</v>
      </c>
      <c r="R14" s="13" t="n">
        <v>-60</v>
      </c>
      <c r="S14" s="10" t="s">
        <v>81</v>
      </c>
      <c r="T14" s="10" t="s">
        <v>40</v>
      </c>
      <c r="U14" s="16" t="str">
        <f aca="false">IF(R14="nd","",IF(R14="","N","Y"))</f>
        <v>Y</v>
      </c>
      <c r="V14" s="16" t="str">
        <f aca="false">IF(O14&gt;0.075,"",IF(R14="nd","",IF(R14="","N","Y")))</f>
        <v>Y</v>
      </c>
      <c r="W14" s="15"/>
    </row>
    <row r="15" customFormat="false" ht="13" hidden="false" customHeight="false" outlineLevel="0" collapsed="false">
      <c r="A15" s="9" t="s">
        <v>82</v>
      </c>
      <c r="B15" s="10" t="s">
        <v>83</v>
      </c>
      <c r="C15" s="10" t="s">
        <v>84</v>
      </c>
      <c r="D15" s="10" t="s">
        <v>85</v>
      </c>
      <c r="E15" s="9" t="n">
        <v>4.81057</v>
      </c>
      <c r="F15" s="10" t="n">
        <v>5.958724</v>
      </c>
      <c r="G15" s="10" t="n">
        <v>6.139413</v>
      </c>
      <c r="H15" s="10" t="n">
        <v>6.807621</v>
      </c>
      <c r="I15" s="10" t="n">
        <v>6.872065</v>
      </c>
      <c r="J15" s="10" t="n">
        <v>6.60092</v>
      </c>
      <c r="K15" s="10" t="n">
        <f aca="false">AVERAGE(E15:G15)</f>
        <v>5.63623566666667</v>
      </c>
      <c r="L15" s="10" t="n">
        <f aca="false">AVERAGE(H15:J15)</f>
        <v>6.760202</v>
      </c>
      <c r="M15" s="10" t="n">
        <f aca="false">STDEV(E15:G15)</f>
        <v>0.720732248143743</v>
      </c>
      <c r="N15" s="10" t="n">
        <f aca="false">STDEV(H15:J15)</f>
        <v>0.141655652647538</v>
      </c>
      <c r="O15" s="11" t="n">
        <f aca="false">TTEST(E15:G15,H15:J15,2,2)</f>
        <v>0.0569586462804088</v>
      </c>
      <c r="P15" s="9" t="n">
        <f aca="false">L15-K15</f>
        <v>1.12396633333333</v>
      </c>
      <c r="Q15" s="12" t="n">
        <f aca="false">2^P15</f>
        <v>2.17945336420742</v>
      </c>
      <c r="R15" s="13" t="n">
        <v>-1900</v>
      </c>
      <c r="S15" s="10" t="s">
        <v>86</v>
      </c>
      <c r="T15" s="10" t="s">
        <v>14</v>
      </c>
      <c r="U15" s="16" t="str">
        <f aca="false">IF(R15="nd","",IF(R15="","N","Y"))</f>
        <v>Y</v>
      </c>
      <c r="V15" s="16" t="str">
        <f aca="false">IF(O15&gt;0.075,"",IF(R15="nd","",IF(R15="","N","Y")))</f>
        <v>Y</v>
      </c>
      <c r="W15" s="15"/>
    </row>
    <row r="16" customFormat="false" ht="13" hidden="false" customHeight="false" outlineLevel="0" collapsed="false">
      <c r="A16" s="9" t="s">
        <v>87</v>
      </c>
      <c r="B16" s="10" t="s">
        <v>66</v>
      </c>
      <c r="C16" s="10" t="s">
        <v>66</v>
      </c>
      <c r="D16" s="10" t="s">
        <v>88</v>
      </c>
      <c r="E16" s="9" t="n">
        <v>4.938132</v>
      </c>
      <c r="F16" s="10" t="n">
        <v>5.891527</v>
      </c>
      <c r="G16" s="10" t="n">
        <v>5.639396</v>
      </c>
      <c r="H16" s="10" t="n">
        <v>6.557989</v>
      </c>
      <c r="I16" s="10" t="n">
        <v>6.656819</v>
      </c>
      <c r="J16" s="10" t="n">
        <v>6.360963</v>
      </c>
      <c r="K16" s="10" t="n">
        <f aca="false">AVERAGE(E16:G16)</f>
        <v>5.489685</v>
      </c>
      <c r="L16" s="10" t="n">
        <f aca="false">AVERAGE(H16:J16)</f>
        <v>6.525257</v>
      </c>
      <c r="M16" s="10" t="n">
        <f aca="false">STDEV(E16:G16)</f>
        <v>0.494014720577231</v>
      </c>
      <c r="N16" s="10" t="n">
        <f aca="false">STDEV(H16:J16)</f>
        <v>0.150619490943237</v>
      </c>
      <c r="O16" s="11" t="n">
        <f aca="false">TTEST(E16:G16,H16:J16,2,2)</f>
        <v>0.0255148504298746</v>
      </c>
      <c r="P16" s="9" t="n">
        <f aca="false">L16-K16</f>
        <v>1.035572</v>
      </c>
      <c r="Q16" s="12" t="n">
        <f aca="false">2^P16</f>
        <v>2.04992624010583</v>
      </c>
      <c r="R16" s="13" t="s">
        <v>68</v>
      </c>
      <c r="S16" s="17"/>
      <c r="T16" s="17"/>
      <c r="U16" s="16" t="str">
        <f aca="false">IF(R16="nd","",IF(R16="","N","Y"))</f>
        <v/>
      </c>
      <c r="V16" s="16" t="str">
        <f aca="false">IF(O16&gt;0.075,"",IF(R16="nd","",IF(R16="","N","Y")))</f>
        <v/>
      </c>
      <c r="W16" s="15"/>
    </row>
    <row r="17" customFormat="false" ht="13" hidden="false" customHeight="false" outlineLevel="0" collapsed="false">
      <c r="A17" s="9" t="s">
        <v>89</v>
      </c>
      <c r="B17" s="10" t="s">
        <v>66</v>
      </c>
      <c r="C17" s="10" t="s">
        <v>66</v>
      </c>
      <c r="D17" s="10" t="s">
        <v>90</v>
      </c>
      <c r="E17" s="9" t="n">
        <v>4.479815</v>
      </c>
      <c r="F17" s="10" t="n">
        <v>4.36349</v>
      </c>
      <c r="G17" s="10" t="n">
        <v>4.965099</v>
      </c>
      <c r="H17" s="10" t="n">
        <v>5.336893</v>
      </c>
      <c r="I17" s="10" t="n">
        <v>5.356922</v>
      </c>
      <c r="J17" s="10" t="n">
        <v>6.116834</v>
      </c>
      <c r="K17" s="10" t="n">
        <f aca="false">AVERAGE(E17:G17)</f>
        <v>4.60280133333333</v>
      </c>
      <c r="L17" s="10" t="n">
        <f aca="false">AVERAGE(H17:J17)</f>
        <v>5.60354966666667</v>
      </c>
      <c r="M17" s="10" t="n">
        <f aca="false">STDEV(E17:G17)</f>
        <v>0.319104333816283</v>
      </c>
      <c r="N17" s="10" t="n">
        <f aca="false">STDEV(H17:J17)</f>
        <v>0.444630065722431</v>
      </c>
      <c r="O17" s="11" t="n">
        <f aca="false">TTEST(E17:G17,H17:J17,2,2)</f>
        <v>0.0339500676063401</v>
      </c>
      <c r="P17" s="9" t="n">
        <f aca="false">L17-K17</f>
        <v>1.00074833333333</v>
      </c>
      <c r="Q17" s="12" t="n">
        <f aca="false">2^P17</f>
        <v>2.00103767938179</v>
      </c>
      <c r="R17" s="13" t="n">
        <v>-880</v>
      </c>
      <c r="S17" s="10" t="s">
        <v>91</v>
      </c>
      <c r="T17" s="10" t="s">
        <v>14</v>
      </c>
      <c r="U17" s="16" t="str">
        <f aca="false">IF(R17="nd","",IF(R17="","N","Y"))</f>
        <v>Y</v>
      </c>
      <c r="V17" s="16" t="str">
        <f aca="false">IF(O17&gt;0.075,"",IF(R17="nd","",IF(R17="","N","Y")))</f>
        <v>Y</v>
      </c>
      <c r="W17" s="15"/>
    </row>
    <row r="18" customFormat="false" ht="13" hidden="false" customHeight="false" outlineLevel="0" collapsed="false">
      <c r="A18" s="9" t="s">
        <v>92</v>
      </c>
      <c r="B18" s="10" t="s">
        <v>93</v>
      </c>
      <c r="C18" s="10" t="s">
        <v>94</v>
      </c>
      <c r="D18" s="10" t="s">
        <v>95</v>
      </c>
      <c r="E18" s="9" t="n">
        <v>5.162298</v>
      </c>
      <c r="F18" s="10" t="n">
        <v>5.634344</v>
      </c>
      <c r="G18" s="10" t="n">
        <v>5.07529</v>
      </c>
      <c r="H18" s="10" t="n">
        <v>6.620281</v>
      </c>
      <c r="I18" s="10" t="n">
        <v>6.271847</v>
      </c>
      <c r="J18" s="10" t="n">
        <v>5.893989</v>
      </c>
      <c r="K18" s="10" t="n">
        <f aca="false">AVERAGE(E18:G18)</f>
        <v>5.290644</v>
      </c>
      <c r="L18" s="10" t="n">
        <f aca="false">AVERAGE(H18:J18)</f>
        <v>6.262039</v>
      </c>
      <c r="M18" s="10" t="n">
        <f aca="false">STDEV(E18:G18)</f>
        <v>0.300815334575882</v>
      </c>
      <c r="N18" s="10" t="n">
        <f aca="false">STDEV(H18:J18)</f>
        <v>0.363245323389029</v>
      </c>
      <c r="O18" s="11" t="n">
        <f aca="false">TTEST(E18:G18,H18:J18,2,2)</f>
        <v>0.0234300078880288</v>
      </c>
      <c r="P18" s="9" t="n">
        <f aca="false">L18-K18</f>
        <v>0.971395000000001</v>
      </c>
      <c r="Q18" s="12" t="n">
        <f aca="false">2^P18</f>
        <v>1.96073559314699</v>
      </c>
      <c r="R18" s="13" t="n">
        <v>620</v>
      </c>
      <c r="S18" s="10" t="s">
        <v>96</v>
      </c>
      <c r="T18" s="10" t="s">
        <v>40</v>
      </c>
      <c r="U18" s="16" t="str">
        <f aca="false">IF(R18="nd","",IF(R18="","N","Y"))</f>
        <v>Y</v>
      </c>
      <c r="V18" s="16" t="str">
        <f aca="false">IF(O18&gt;0.075,"",IF(R18="nd","",IF(R18="","N","Y")))</f>
        <v>Y</v>
      </c>
      <c r="W18" s="15"/>
    </row>
    <row r="19" customFormat="false" ht="13" hidden="false" customHeight="false" outlineLevel="0" collapsed="false">
      <c r="A19" s="9" t="s">
        <v>97</v>
      </c>
      <c r="B19" s="10" t="s">
        <v>98</v>
      </c>
      <c r="C19" s="10" t="s">
        <v>99</v>
      </c>
      <c r="D19" s="10" t="s">
        <v>100</v>
      </c>
      <c r="E19" s="9" t="n">
        <v>6.095337</v>
      </c>
      <c r="F19" s="10" t="n">
        <v>5.308969</v>
      </c>
      <c r="G19" s="10" t="n">
        <v>6.594232</v>
      </c>
      <c r="H19" s="10" t="n">
        <v>6.857024</v>
      </c>
      <c r="I19" s="10" t="n">
        <v>6.720725</v>
      </c>
      <c r="J19" s="10" t="n">
        <v>7.270583</v>
      </c>
      <c r="K19" s="10" t="n">
        <f aca="false">AVERAGE(E19:G19)</f>
        <v>5.99951266666667</v>
      </c>
      <c r="L19" s="10" t="n">
        <f aca="false">AVERAGE(H19:J19)</f>
        <v>6.949444</v>
      </c>
      <c r="M19" s="10" t="n">
        <f aca="false">STDEV(E19:G19)</f>
        <v>0.647967570127034</v>
      </c>
      <c r="N19" s="10" t="n">
        <f aca="false">STDEV(H19:J19)</f>
        <v>0.28634253498389</v>
      </c>
      <c r="O19" s="11" t="n">
        <f aca="false">TTEST(E19:G19,H19:J19,2,2)</f>
        <v>0.0809105192533867</v>
      </c>
      <c r="P19" s="9" t="n">
        <f aca="false">L19-K19</f>
        <v>0.949931333333333</v>
      </c>
      <c r="Q19" s="12" t="n">
        <f aca="false">2^P19</f>
        <v>1.93178071042131</v>
      </c>
      <c r="R19" s="13" t="n">
        <v>-350</v>
      </c>
      <c r="S19" s="18" t="s">
        <v>101</v>
      </c>
      <c r="T19" s="18" t="s">
        <v>14</v>
      </c>
      <c r="U19" s="16" t="str">
        <f aca="false">IF(R19="nd","",IF(R19="","N","Y"))</f>
        <v>Y</v>
      </c>
      <c r="V19" s="16" t="str">
        <f aca="false">IF(O19&gt;0.075,"",IF(R19="nd","",IF(R19="","N","Y")))</f>
        <v/>
      </c>
      <c r="W19" s="15"/>
    </row>
    <row r="20" customFormat="false" ht="13" hidden="false" customHeight="false" outlineLevel="0" collapsed="false">
      <c r="A20" s="9" t="s">
        <v>102</v>
      </c>
      <c r="B20" s="10" t="s">
        <v>103</v>
      </c>
      <c r="C20" s="10" t="s">
        <v>104</v>
      </c>
      <c r="D20" s="10" t="s">
        <v>105</v>
      </c>
      <c r="E20" s="9" t="n">
        <v>4.557993</v>
      </c>
      <c r="F20" s="10" t="n">
        <v>4.218393</v>
      </c>
      <c r="G20" s="10" t="n">
        <v>5.159859</v>
      </c>
      <c r="H20" s="10" t="n">
        <v>5.523321</v>
      </c>
      <c r="I20" s="10" t="n">
        <v>5.256793</v>
      </c>
      <c r="J20" s="10" t="n">
        <v>5.981397</v>
      </c>
      <c r="K20" s="10" t="n">
        <f aca="false">AVERAGE(E20:G20)</f>
        <v>4.645415</v>
      </c>
      <c r="L20" s="10" t="n">
        <f aca="false">AVERAGE(H20:J20)</f>
        <v>5.58717033333333</v>
      </c>
      <c r="M20" s="10" t="n">
        <f aca="false">STDEV(E20:G20)</f>
        <v>0.47678245757578</v>
      </c>
      <c r="N20" s="10" t="n">
        <f aca="false">STDEV(H20:J20)</f>
        <v>0.366497329088949</v>
      </c>
      <c r="O20" s="11" t="n">
        <f aca="false">TTEST(E20:G20,H20:J20,2,2)</f>
        <v>0.0534026310704888</v>
      </c>
      <c r="P20" s="9" t="n">
        <f aca="false">L20-K20</f>
        <v>0.941755333333333</v>
      </c>
      <c r="Q20" s="12" t="n">
        <f aca="false">2^P20</f>
        <v>1.92086394094733</v>
      </c>
      <c r="R20" s="13"/>
      <c r="S20" s="10"/>
      <c r="T20" s="10"/>
      <c r="U20" s="16" t="str">
        <f aca="false">IF(R20="nd","",IF(R20="","N","Y"))</f>
        <v>N</v>
      </c>
      <c r="V20" s="16" t="str">
        <f aca="false">IF(O20&gt;0.075,"",IF(R20="nd","",IF(R20="","N","Y")))</f>
        <v>N</v>
      </c>
      <c r="W20" s="15"/>
    </row>
    <row r="21" customFormat="false" ht="13" hidden="false" customHeight="false" outlineLevel="0" collapsed="false">
      <c r="A21" s="9" t="s">
        <v>106</v>
      </c>
      <c r="B21" s="10" t="s">
        <v>107</v>
      </c>
      <c r="C21" s="10" t="s">
        <v>108</v>
      </c>
      <c r="D21" s="10" t="s">
        <v>109</v>
      </c>
      <c r="E21" s="9" t="n">
        <v>5.576687</v>
      </c>
      <c r="F21" s="10" t="n">
        <v>4.886608</v>
      </c>
      <c r="G21" s="10" t="n">
        <v>5.391093</v>
      </c>
      <c r="H21" s="10" t="n">
        <v>5.978686</v>
      </c>
      <c r="I21" s="10" t="n">
        <v>6.581641</v>
      </c>
      <c r="J21" s="10" t="n">
        <v>6.099078</v>
      </c>
      <c r="K21" s="10" t="n">
        <f aca="false">AVERAGE(E21:G21)</f>
        <v>5.284796</v>
      </c>
      <c r="L21" s="10" t="n">
        <f aca="false">AVERAGE(H21:J21)</f>
        <v>6.21980166666667</v>
      </c>
      <c r="M21" s="10" t="n">
        <f aca="false">STDEV(E21:G21)</f>
        <v>0.357108590931386</v>
      </c>
      <c r="N21" s="10" t="n">
        <f aca="false">STDEV(H21:J21)</f>
        <v>0.319091422285735</v>
      </c>
      <c r="O21" s="11" t="n">
        <f aca="false">TTEST(E21:G21,H21:J21,2,2)</f>
        <v>0.0277429648283414</v>
      </c>
      <c r="P21" s="9" t="n">
        <f aca="false">L21-K21</f>
        <v>0.935005666666666</v>
      </c>
      <c r="Q21" s="12" t="n">
        <f aca="false">2^P21</f>
        <v>1.91189814479132</v>
      </c>
      <c r="R21" s="13" t="n">
        <v>-1300</v>
      </c>
      <c r="S21" s="10" t="s">
        <v>110</v>
      </c>
      <c r="T21" s="10" t="s">
        <v>14</v>
      </c>
      <c r="U21" s="16" t="str">
        <f aca="false">IF(R21="nd","",IF(R21="","N","Y"))</f>
        <v>Y</v>
      </c>
      <c r="V21" s="16" t="str">
        <f aca="false">IF(O21&gt;0.075,"",IF(R21="nd","",IF(R21="","N","Y")))</f>
        <v>Y</v>
      </c>
      <c r="W21" s="15"/>
    </row>
    <row r="22" customFormat="false" ht="13" hidden="false" customHeight="false" outlineLevel="0" collapsed="false">
      <c r="A22" s="9" t="s">
        <v>111</v>
      </c>
      <c r="B22" s="10" t="s">
        <v>66</v>
      </c>
      <c r="C22" s="10" t="s">
        <v>66</v>
      </c>
      <c r="D22" s="10" t="s">
        <v>112</v>
      </c>
      <c r="E22" s="9" t="n">
        <v>4.617316</v>
      </c>
      <c r="F22" s="10" t="n">
        <v>4.083349</v>
      </c>
      <c r="G22" s="10" t="n">
        <v>4.771889</v>
      </c>
      <c r="H22" s="10" t="n">
        <v>4.993548</v>
      </c>
      <c r="I22" s="10" t="n">
        <v>5.617187</v>
      </c>
      <c r="J22" s="10" t="n">
        <v>5.557616</v>
      </c>
      <c r="K22" s="10" t="n">
        <f aca="false">AVERAGE(E22:G22)</f>
        <v>4.49085133333333</v>
      </c>
      <c r="L22" s="10" t="n">
        <f aca="false">AVERAGE(H22:J22)</f>
        <v>5.38945033333333</v>
      </c>
      <c r="M22" s="10" t="n">
        <f aca="false">STDEV(E22:G22)</f>
        <v>0.361271112651335</v>
      </c>
      <c r="N22" s="10" t="n">
        <f aca="false">STDEV(H22:J22)</f>
        <v>0.344152828209116</v>
      </c>
      <c r="O22" s="11" t="n">
        <f aca="false">TTEST(E22:G22,H22:J22,2,2)</f>
        <v>0.0355490911787672</v>
      </c>
      <c r="P22" s="9" t="n">
        <f aca="false">L22-K22</f>
        <v>0.898599000000001</v>
      </c>
      <c r="Q22" s="12" t="n">
        <f aca="false">2^P22</f>
        <v>1.86425472748714</v>
      </c>
      <c r="R22" s="13" t="s">
        <v>68</v>
      </c>
      <c r="S22" s="10"/>
      <c r="T22" s="10"/>
      <c r="U22" s="16" t="str">
        <f aca="false">IF(R22="nd","",IF(R22="","N","Y"))</f>
        <v/>
      </c>
      <c r="V22" s="16" t="str">
        <f aca="false">IF(O22&gt;0.075,"",IF(R22="nd","",IF(R22="","N","Y")))</f>
        <v/>
      </c>
      <c r="W22" s="15"/>
    </row>
    <row r="23" customFormat="false" ht="13" hidden="false" customHeight="false" outlineLevel="0" collapsed="false">
      <c r="A23" s="9" t="s">
        <v>113</v>
      </c>
      <c r="B23" s="10" t="s">
        <v>114</v>
      </c>
      <c r="C23" s="10" t="s">
        <v>115</v>
      </c>
      <c r="D23" s="10" t="s">
        <v>116</v>
      </c>
      <c r="E23" s="9" t="n">
        <v>3.503812</v>
      </c>
      <c r="F23" s="10" t="n">
        <v>3.672496</v>
      </c>
      <c r="G23" s="10" t="n">
        <v>3.303786</v>
      </c>
      <c r="H23" s="10" t="n">
        <v>4.175549</v>
      </c>
      <c r="I23" s="10" t="n">
        <v>4.443509</v>
      </c>
      <c r="J23" s="10" t="n">
        <v>4.399023</v>
      </c>
      <c r="K23" s="10" t="n">
        <f aca="false">AVERAGE(E23:G23)</f>
        <v>3.49336466666667</v>
      </c>
      <c r="L23" s="10" t="n">
        <f aca="false">AVERAGE(H23:J23)</f>
        <v>4.33936033333333</v>
      </c>
      <c r="M23" s="10" t="n">
        <f aca="false">STDEV(E23:G23)</f>
        <v>0.18457688399508</v>
      </c>
      <c r="N23" s="10" t="n">
        <f aca="false">STDEV(H23:J23)</f>
        <v>0.143597930853245</v>
      </c>
      <c r="O23" s="11" t="n">
        <f aca="false">TTEST(E23:G23,H23:J23,2,2)</f>
        <v>0.00331030170271103</v>
      </c>
      <c r="P23" s="9" t="n">
        <f aca="false">L23-K23</f>
        <v>0.845995666666666</v>
      </c>
      <c r="Q23" s="12" t="n">
        <f aca="false">2^P23</f>
        <v>1.79750485416046</v>
      </c>
      <c r="R23" s="13"/>
      <c r="S23" s="10"/>
      <c r="T23" s="10"/>
      <c r="U23" s="16" t="str">
        <f aca="false">IF(R23="nd","",IF(R23="","N","Y"))</f>
        <v>N</v>
      </c>
      <c r="V23" s="16" t="str">
        <f aca="false">IF(O23&gt;0.075,"",IF(R23="nd","",IF(R23="","N","Y")))</f>
        <v>N</v>
      </c>
      <c r="W23" s="15"/>
    </row>
    <row r="24" customFormat="false" ht="13" hidden="false" customHeight="false" outlineLevel="0" collapsed="false">
      <c r="A24" s="9" t="s">
        <v>117</v>
      </c>
      <c r="B24" s="10" t="s">
        <v>118</v>
      </c>
      <c r="C24" s="10" t="s">
        <v>119</v>
      </c>
      <c r="D24" s="10" t="s">
        <v>120</v>
      </c>
      <c r="E24" s="9" t="n">
        <v>5.91825</v>
      </c>
      <c r="F24" s="10" t="n">
        <v>6.837441</v>
      </c>
      <c r="G24" s="10" t="n">
        <v>6.694294</v>
      </c>
      <c r="H24" s="10" t="n">
        <v>7.533584</v>
      </c>
      <c r="I24" s="10" t="n">
        <v>7.19031</v>
      </c>
      <c r="J24" s="10" t="n">
        <v>7.189175</v>
      </c>
      <c r="K24" s="10" t="n">
        <f aca="false">AVERAGE(E24:G24)</f>
        <v>6.48332833333333</v>
      </c>
      <c r="L24" s="10" t="n">
        <f aca="false">AVERAGE(H24:J24)</f>
        <v>7.30435633333333</v>
      </c>
      <c r="M24" s="10" t="n">
        <f aca="false">STDEV(E24:G24)</f>
        <v>0.494578515510261</v>
      </c>
      <c r="N24" s="10" t="n">
        <f aca="false">STDEV(H24:J24)</f>
        <v>0.198517793737321</v>
      </c>
      <c r="O24" s="11" t="n">
        <f aca="false">TTEST(E24:G24,H24:J24,2,2)</f>
        <v>0.0559006885012458</v>
      </c>
      <c r="P24" s="9" t="n">
        <f aca="false">L24-K24</f>
        <v>0.821028000000001</v>
      </c>
      <c r="Q24" s="12" t="n">
        <f aca="false">2^P24</f>
        <v>1.76666439026656</v>
      </c>
      <c r="R24" s="13" t="s">
        <v>68</v>
      </c>
      <c r="S24" s="10"/>
      <c r="T24" s="10"/>
      <c r="U24" s="16" t="str">
        <f aca="false">IF(R24="nd","",IF(R24="","N","Y"))</f>
        <v/>
      </c>
      <c r="V24" s="16" t="str">
        <f aca="false">IF(O24&gt;0.075,"",IF(R24="nd","",IF(R24="","N","Y")))</f>
        <v/>
      </c>
      <c r="W24" s="15"/>
    </row>
    <row r="25" customFormat="false" ht="13" hidden="false" customHeight="false" outlineLevel="0" collapsed="false">
      <c r="A25" s="9" t="s">
        <v>121</v>
      </c>
      <c r="B25" s="10" t="s">
        <v>66</v>
      </c>
      <c r="C25" s="10" t="s">
        <v>66</v>
      </c>
      <c r="D25" s="10" t="s">
        <v>122</v>
      </c>
      <c r="E25" s="9" t="n">
        <v>4.663955</v>
      </c>
      <c r="F25" s="10" t="n">
        <v>4.658178</v>
      </c>
      <c r="G25" s="10" t="n">
        <v>5.132085</v>
      </c>
      <c r="H25" s="10" t="n">
        <v>5.645205</v>
      </c>
      <c r="I25" s="10" t="n">
        <v>5.452461</v>
      </c>
      <c r="J25" s="10" t="n">
        <v>5.759501</v>
      </c>
      <c r="K25" s="10" t="n">
        <f aca="false">AVERAGE(E25:G25)</f>
        <v>4.81807266666667</v>
      </c>
      <c r="L25" s="10" t="n">
        <f aca="false">AVERAGE(H25:J25)</f>
        <v>5.61905566666667</v>
      </c>
      <c r="M25" s="10" t="n">
        <f aca="false">STDEV(E25:G25)</f>
        <v>0.271957997761297</v>
      </c>
      <c r="N25" s="10" t="n">
        <f aca="false">STDEV(H25:J25)</f>
        <v>0.155181284713503</v>
      </c>
      <c r="O25" s="11" t="n">
        <f aca="false">TTEST(E25:G25,H25:J25,2,2)</f>
        <v>0.0114153994745091</v>
      </c>
      <c r="P25" s="9" t="n">
        <f aca="false">L25-K25</f>
        <v>0.800983</v>
      </c>
      <c r="Q25" s="12" t="n">
        <f aca="false">2^P25</f>
        <v>1.74228785391102</v>
      </c>
      <c r="R25" s="13" t="s">
        <v>68</v>
      </c>
      <c r="S25" s="10"/>
      <c r="T25" s="10"/>
      <c r="U25" s="16" t="str">
        <f aca="false">IF(R25="nd","",IF(R25="","N","Y"))</f>
        <v/>
      </c>
      <c r="V25" s="16" t="str">
        <f aca="false">IF(O25&gt;0.075,"",IF(R25="nd","",IF(R25="","N","Y")))</f>
        <v/>
      </c>
      <c r="W25" s="15"/>
    </row>
    <row r="26" customFormat="false" ht="13" hidden="false" customHeight="false" outlineLevel="0" collapsed="false">
      <c r="A26" s="9" t="s">
        <v>123</v>
      </c>
      <c r="B26" s="10" t="s">
        <v>66</v>
      </c>
      <c r="C26" s="10" t="s">
        <v>66</v>
      </c>
      <c r="D26" s="10" t="s">
        <v>124</v>
      </c>
      <c r="E26" s="9" t="n">
        <v>6.353258</v>
      </c>
      <c r="F26" s="10" t="n">
        <v>5.92749</v>
      </c>
      <c r="G26" s="10" t="n">
        <v>6.245035</v>
      </c>
      <c r="H26" s="10" t="n">
        <v>6.923898</v>
      </c>
      <c r="I26" s="10" t="n">
        <v>7.177457</v>
      </c>
      <c r="J26" s="10" t="n">
        <v>6.793415</v>
      </c>
      <c r="K26" s="10" t="n">
        <f aca="false">AVERAGE(E26:G26)</f>
        <v>6.175261</v>
      </c>
      <c r="L26" s="10" t="n">
        <f aca="false">AVERAGE(H26:J26)</f>
        <v>6.96492333333333</v>
      </c>
      <c r="M26" s="10" t="n">
        <f aca="false">STDEV(E26:G26)</f>
        <v>0.221293709271186</v>
      </c>
      <c r="N26" s="10" t="n">
        <f aca="false">STDEV(H26:J26)</f>
        <v>0.195280242017295</v>
      </c>
      <c r="O26" s="11" t="n">
        <f aca="false">TTEST(E26:G26,H26:J26,2,2)</f>
        <v>0.00977599145804162</v>
      </c>
      <c r="P26" s="9" t="n">
        <f aca="false">L26-K26</f>
        <v>0.789662333333334</v>
      </c>
      <c r="Q26" s="12" t="n">
        <f aca="false">2^P26</f>
        <v>1.728669815429</v>
      </c>
      <c r="R26" s="13" t="s">
        <v>68</v>
      </c>
      <c r="S26" s="10"/>
      <c r="T26" s="10"/>
      <c r="U26" s="16" t="str">
        <f aca="false">IF(R26="nd","",IF(R26="","N","Y"))</f>
        <v/>
      </c>
      <c r="V26" s="16" t="str">
        <f aca="false">IF(O26&gt;0.075,"",IF(R26="nd","",IF(R26="","N","Y")))</f>
        <v/>
      </c>
      <c r="W26" s="15"/>
    </row>
    <row r="27" customFormat="false" ht="13" hidden="false" customHeight="false" outlineLevel="0" collapsed="false">
      <c r="A27" s="9" t="s">
        <v>125</v>
      </c>
      <c r="B27" s="10" t="s">
        <v>126</v>
      </c>
      <c r="C27" s="10" t="s">
        <v>127</v>
      </c>
      <c r="D27" s="10" t="s">
        <v>128</v>
      </c>
      <c r="E27" s="9" t="n">
        <v>3.338098</v>
      </c>
      <c r="F27" s="10" t="n">
        <v>3.353556</v>
      </c>
      <c r="G27" s="10" t="n">
        <v>3.679515</v>
      </c>
      <c r="H27" s="10" t="n">
        <v>4.017654</v>
      </c>
      <c r="I27" s="10" t="n">
        <v>4.180345</v>
      </c>
      <c r="J27" s="10" t="n">
        <v>4.529141</v>
      </c>
      <c r="K27" s="10" t="n">
        <f aca="false">AVERAGE(E27:G27)</f>
        <v>3.45705633333333</v>
      </c>
      <c r="L27" s="10" t="n">
        <f aca="false">AVERAGE(H27:J27)</f>
        <v>4.24238</v>
      </c>
      <c r="M27" s="10" t="n">
        <f aca="false">STDEV(E27:G27)</f>
        <v>0.192809831757442</v>
      </c>
      <c r="N27" s="10" t="n">
        <f aca="false">STDEV(H27:J27)</f>
        <v>0.261325455535813</v>
      </c>
      <c r="O27" s="11" t="n">
        <f aca="false">TTEST(E27:G27,H27:J27,2,2)</f>
        <v>0.0138239404321126</v>
      </c>
      <c r="P27" s="9" t="n">
        <f aca="false">L27-K27</f>
        <v>0.785323666666666</v>
      </c>
      <c r="Q27" s="12" t="n">
        <f aca="false">2^P27</f>
        <v>1.72347893620493</v>
      </c>
      <c r="R27" s="13" t="s">
        <v>68</v>
      </c>
      <c r="S27" s="10"/>
      <c r="T27" s="10"/>
      <c r="U27" s="16" t="str">
        <f aca="false">IF(R27="nd","",IF(R27="","N","Y"))</f>
        <v/>
      </c>
      <c r="V27" s="16" t="str">
        <f aca="false">IF(O27&gt;0.075,"",IF(R27="nd","",IF(R27="","N","Y")))</f>
        <v/>
      </c>
      <c r="W27" s="15"/>
    </row>
    <row r="28" customFormat="false" ht="13" hidden="false" customHeight="false" outlineLevel="0" collapsed="false">
      <c r="A28" s="9" t="s">
        <v>129</v>
      </c>
      <c r="B28" s="10" t="s">
        <v>130</v>
      </c>
      <c r="C28" s="10" t="s">
        <v>131</v>
      </c>
      <c r="D28" s="10" t="s">
        <v>132</v>
      </c>
      <c r="E28" s="9" t="n">
        <v>4.148717</v>
      </c>
      <c r="F28" s="10" t="n">
        <v>4.011401</v>
      </c>
      <c r="G28" s="10" t="n">
        <v>4.60436</v>
      </c>
      <c r="H28" s="10" t="n">
        <v>4.689602</v>
      </c>
      <c r="I28" s="10" t="n">
        <v>4.873808</v>
      </c>
      <c r="J28" s="10" t="n">
        <v>5.486952</v>
      </c>
      <c r="K28" s="10" t="n">
        <f aca="false">AVERAGE(E28:G28)</f>
        <v>4.254826</v>
      </c>
      <c r="L28" s="10" t="n">
        <f aca="false">AVERAGE(H28:J28)</f>
        <v>5.01678733333333</v>
      </c>
      <c r="M28" s="10" t="n">
        <f aca="false">STDEV(E28:G28)</f>
        <v>0.310393997736747</v>
      </c>
      <c r="N28" s="10" t="n">
        <f aca="false">STDEV(H28:J28)</f>
        <v>0.41746146282661</v>
      </c>
      <c r="O28" s="11" t="n">
        <f aca="false">TTEST(E28:G28,H28:J28,2,2)</f>
        <v>0.0641874132616295</v>
      </c>
      <c r="P28" s="9" t="n">
        <f aca="false">L28-K28</f>
        <v>0.761961333333333</v>
      </c>
      <c r="Q28" s="12" t="n">
        <f aca="false">2^P28</f>
        <v>1.69579447849764</v>
      </c>
      <c r="R28" s="13" t="n">
        <v>100</v>
      </c>
      <c r="S28" s="10" t="s">
        <v>133</v>
      </c>
      <c r="T28" s="10" t="s">
        <v>40</v>
      </c>
      <c r="U28" s="16" t="str">
        <f aca="false">IF(R28="nd","",IF(R28="","N","Y"))</f>
        <v>Y</v>
      </c>
      <c r="V28" s="16" t="str">
        <f aca="false">IF(O28&gt;0.075,"",IF(R28="nd","",IF(R28="","N","Y")))</f>
        <v>Y</v>
      </c>
      <c r="W28" s="15"/>
    </row>
    <row r="29" customFormat="false" ht="13" hidden="false" customHeight="false" outlineLevel="0" collapsed="false">
      <c r="A29" s="9" t="s">
        <v>134</v>
      </c>
      <c r="B29" s="10" t="s">
        <v>66</v>
      </c>
      <c r="C29" s="10" t="s">
        <v>66</v>
      </c>
      <c r="D29" s="10" t="s">
        <v>135</v>
      </c>
      <c r="E29" s="9" t="n">
        <v>3.899558</v>
      </c>
      <c r="F29" s="10" t="n">
        <v>4.371022</v>
      </c>
      <c r="G29" s="10" t="n">
        <v>4.17198</v>
      </c>
      <c r="H29" s="10" t="n">
        <v>4.983986</v>
      </c>
      <c r="I29" s="10" t="n">
        <v>4.999456</v>
      </c>
      <c r="J29" s="10" t="n">
        <v>4.664161</v>
      </c>
      <c r="K29" s="10" t="n">
        <f aca="false">AVERAGE(E29:G29)</f>
        <v>4.14752</v>
      </c>
      <c r="L29" s="10" t="n">
        <f aca="false">AVERAGE(H29:J29)</f>
        <v>4.88253433333333</v>
      </c>
      <c r="M29" s="10" t="n">
        <f aca="false">STDEV(E29:G29)</f>
        <v>0.236681842404524</v>
      </c>
      <c r="N29" s="10" t="n">
        <f aca="false">STDEV(H29:J29)</f>
        <v>0.189274971293971</v>
      </c>
      <c r="O29" s="11" t="n">
        <f aca="false">TTEST(E29:G29,H29:J29,2,2)</f>
        <v>0.0136869288520933</v>
      </c>
      <c r="P29" s="9" t="n">
        <f aca="false">L29-K29</f>
        <v>0.735014333333333</v>
      </c>
      <c r="Q29" s="12" t="n">
        <f aca="false">2^P29</f>
        <v>1.66441400547645</v>
      </c>
      <c r="R29" s="13" t="n">
        <v>-500</v>
      </c>
      <c r="S29" s="10" t="s">
        <v>136</v>
      </c>
      <c r="T29" s="10" t="s">
        <v>40</v>
      </c>
      <c r="U29" s="16" t="str">
        <f aca="false">IF(R29="nd","",IF(R29="","N","Y"))</f>
        <v>Y</v>
      </c>
      <c r="V29" s="16" t="str">
        <f aca="false">IF(O29&gt;0.075,"",IF(R29="nd","",IF(R29="","N","Y")))</f>
        <v>Y</v>
      </c>
      <c r="W29" s="15"/>
    </row>
    <row r="30" customFormat="false" ht="13" hidden="false" customHeight="false" outlineLevel="0" collapsed="false">
      <c r="A30" s="9" t="s">
        <v>137</v>
      </c>
      <c r="B30" s="10" t="s">
        <v>138</v>
      </c>
      <c r="C30" s="10" t="s">
        <v>139</v>
      </c>
      <c r="D30" s="10" t="s">
        <v>140</v>
      </c>
      <c r="E30" s="9" t="n">
        <v>3.571953</v>
      </c>
      <c r="F30" s="10" t="n">
        <v>3.692673</v>
      </c>
      <c r="G30" s="10" t="n">
        <v>3.952532</v>
      </c>
      <c r="H30" s="10" t="n">
        <v>4.30615</v>
      </c>
      <c r="I30" s="10" t="n">
        <v>4.294437</v>
      </c>
      <c r="J30" s="10" t="n">
        <v>4.796782</v>
      </c>
      <c r="K30" s="10" t="n">
        <f aca="false">AVERAGE(E30:G30)</f>
        <v>3.73905266666667</v>
      </c>
      <c r="L30" s="10" t="n">
        <f aca="false">AVERAGE(H30:J30)</f>
        <v>4.46578966666667</v>
      </c>
      <c r="M30" s="10" t="n">
        <f aca="false">STDEV(E30:G30)</f>
        <v>0.194482387172549</v>
      </c>
      <c r="N30" s="10" t="n">
        <f aca="false">STDEV(H30:J30)</f>
        <v>0.286707589952435</v>
      </c>
      <c r="O30" s="11" t="n">
        <f aca="false">TTEST(E30:G30,H30:J30,2,2)</f>
        <v>0.0220949998535363</v>
      </c>
      <c r="P30" s="9" t="n">
        <f aca="false">L30-K30</f>
        <v>0.726737</v>
      </c>
      <c r="Q30" s="12" t="n">
        <f aca="false">2^P30</f>
        <v>1.65489192165157</v>
      </c>
      <c r="R30" s="13"/>
      <c r="S30" s="10"/>
      <c r="T30" s="10"/>
      <c r="U30" s="16" t="str">
        <f aca="false">IF(R30="nd","",IF(R30="","N","Y"))</f>
        <v>N</v>
      </c>
      <c r="V30" s="16" t="str">
        <f aca="false">IF(O30&gt;0.075,"",IF(R30="nd","",IF(R30="","N","Y")))</f>
        <v>N</v>
      </c>
      <c r="W30" s="15"/>
    </row>
    <row r="31" customFormat="false" ht="13" hidden="false" customHeight="false" outlineLevel="0" collapsed="false">
      <c r="A31" s="9" t="s">
        <v>141</v>
      </c>
      <c r="B31" s="10" t="s">
        <v>142</v>
      </c>
      <c r="C31" s="10" t="s">
        <v>143</v>
      </c>
      <c r="D31" s="10" t="s">
        <v>144</v>
      </c>
      <c r="E31" s="9" t="n">
        <v>3.696317</v>
      </c>
      <c r="F31" s="10" t="n">
        <v>4.688874</v>
      </c>
      <c r="G31" s="10" t="n">
        <v>4.359693</v>
      </c>
      <c r="H31" s="10" t="n">
        <v>5.029624</v>
      </c>
      <c r="I31" s="10" t="n">
        <v>5.043533</v>
      </c>
      <c r="J31" s="10" t="n">
        <v>4.807644</v>
      </c>
      <c r="K31" s="10" t="n">
        <f aca="false">AVERAGE(E31:G31)</f>
        <v>4.24829466666667</v>
      </c>
      <c r="L31" s="10" t="n">
        <f aca="false">AVERAGE(H31:J31)</f>
        <v>4.960267</v>
      </c>
      <c r="M31" s="10" t="n">
        <f aca="false">STDEV(E31:G31)</f>
        <v>0.505568532510018</v>
      </c>
      <c r="N31" s="10" t="n">
        <f aca="false">STDEV(H31:J31)</f>
        <v>0.132358226669142</v>
      </c>
      <c r="O31" s="11" t="n">
        <f aca="false">TTEST(E31:G31,H31:J31,2,2)</f>
        <v>0.0776922067125087</v>
      </c>
      <c r="P31" s="9" t="n">
        <f aca="false">L31-K31</f>
        <v>0.711972333333333</v>
      </c>
      <c r="Q31" s="12" t="n">
        <f aca="false">2^P31</f>
        <v>1.63804198256942</v>
      </c>
      <c r="R31" s="13" t="s">
        <v>68</v>
      </c>
      <c r="S31" s="10"/>
      <c r="T31" s="10"/>
      <c r="U31" s="16" t="str">
        <f aca="false">IF(R31="nd","",IF(R31="","N","Y"))</f>
        <v/>
      </c>
      <c r="V31" s="16" t="str">
        <f aca="false">IF(O31&gt;0.075,"",IF(R31="nd","",IF(R31="","N","Y")))</f>
        <v/>
      </c>
      <c r="W31" s="15"/>
    </row>
    <row r="32" customFormat="false" ht="13" hidden="false" customHeight="false" outlineLevel="0" collapsed="false">
      <c r="A32" s="9" t="s">
        <v>145</v>
      </c>
      <c r="B32" s="10" t="s">
        <v>146</v>
      </c>
      <c r="C32" s="10" t="s">
        <v>147</v>
      </c>
      <c r="D32" s="10" t="s">
        <v>148</v>
      </c>
      <c r="E32" s="9" t="n">
        <v>6.902732</v>
      </c>
      <c r="F32" s="10" t="n">
        <v>6.312586</v>
      </c>
      <c r="G32" s="10" t="n">
        <v>6.27717</v>
      </c>
      <c r="H32" s="10" t="n">
        <v>7.363496</v>
      </c>
      <c r="I32" s="10" t="n">
        <v>7.360983</v>
      </c>
      <c r="J32" s="10" t="n">
        <v>6.903788</v>
      </c>
      <c r="K32" s="10" t="n">
        <f aca="false">AVERAGE(E32:G32)</f>
        <v>6.497496</v>
      </c>
      <c r="L32" s="10" t="n">
        <f aca="false">AVERAGE(H32:J32)</f>
        <v>7.20942233333333</v>
      </c>
      <c r="M32" s="10" t="n">
        <f aca="false">STDEV(E32:G32)</f>
        <v>0.351391142512159</v>
      </c>
      <c r="N32" s="10" t="n">
        <f aca="false">STDEV(H32:J32)</f>
        <v>0.264690079293375</v>
      </c>
      <c r="O32" s="11" t="n">
        <f aca="false">TTEST(E32:G32,H32:J32,2,2)</f>
        <v>0.0486654112132677</v>
      </c>
      <c r="P32" s="9" t="n">
        <f aca="false">L32-K32</f>
        <v>0.711926333333333</v>
      </c>
      <c r="Q32" s="12" t="n">
        <f aca="false">2^P32</f>
        <v>1.63798975480969</v>
      </c>
      <c r="R32" s="13" t="n">
        <v>100</v>
      </c>
      <c r="S32" s="10" t="s">
        <v>149</v>
      </c>
      <c r="T32" s="10" t="s">
        <v>40</v>
      </c>
      <c r="U32" s="16" t="str">
        <f aca="false">IF(R32="nd","",IF(R32="","N","Y"))</f>
        <v>Y</v>
      </c>
      <c r="V32" s="16" t="str">
        <f aca="false">IF(O32&gt;0.075,"",IF(R32="nd","",IF(R32="","N","Y")))</f>
        <v>Y</v>
      </c>
      <c r="W32" s="15"/>
    </row>
    <row r="33" customFormat="false" ht="13" hidden="false" customHeight="false" outlineLevel="0" collapsed="false">
      <c r="A33" s="9" t="s">
        <v>150</v>
      </c>
      <c r="B33" s="10" t="s">
        <v>151</v>
      </c>
      <c r="C33" s="10" t="s">
        <v>152</v>
      </c>
      <c r="D33" s="10" t="s">
        <v>153</v>
      </c>
      <c r="E33" s="9" t="n">
        <v>4.627416</v>
      </c>
      <c r="F33" s="10" t="n">
        <v>5.535108</v>
      </c>
      <c r="G33" s="10" t="n">
        <v>4.786718</v>
      </c>
      <c r="H33" s="10" t="n">
        <v>5.761814</v>
      </c>
      <c r="I33" s="10" t="n">
        <v>5.649972</v>
      </c>
      <c r="J33" s="10" t="n">
        <v>5.671431</v>
      </c>
      <c r="K33" s="10" t="n">
        <f aca="false">AVERAGE(E33:G33)</f>
        <v>4.98308066666667</v>
      </c>
      <c r="L33" s="10" t="n">
        <f aca="false">AVERAGE(H33:J33)</f>
        <v>5.69440566666667</v>
      </c>
      <c r="M33" s="10" t="n">
        <f aca="false">STDEV(E33:G33)</f>
        <v>0.48465958606153</v>
      </c>
      <c r="N33" s="10" t="n">
        <f aca="false">STDEV(H33:J33)</f>
        <v>0.0593551575040733</v>
      </c>
      <c r="O33" s="11" t="n">
        <f aca="false">TTEST(E33:G33,H33:J33,2,2)</f>
        <v>0.0651313354721221</v>
      </c>
      <c r="P33" s="9" t="n">
        <f aca="false">L33-K33</f>
        <v>0.711325</v>
      </c>
      <c r="Q33" s="12" t="n">
        <f aca="false">2^P33</f>
        <v>1.63730716246392</v>
      </c>
      <c r="R33" s="13" t="n">
        <v>-350</v>
      </c>
      <c r="S33" s="10" t="s">
        <v>154</v>
      </c>
      <c r="T33" s="10" t="s">
        <v>40</v>
      </c>
      <c r="U33" s="16" t="str">
        <f aca="false">IF(R33="nd","",IF(R33="","N","Y"))</f>
        <v>Y</v>
      </c>
      <c r="V33" s="16" t="str">
        <f aca="false">IF(O33&gt;0.075,"",IF(R33="nd","",IF(R33="","N","Y")))</f>
        <v>Y</v>
      </c>
      <c r="W33" s="15"/>
    </row>
    <row r="34" customFormat="false" ht="13" hidden="false" customHeight="false" outlineLevel="0" collapsed="false">
      <c r="A34" s="9" t="s">
        <v>155</v>
      </c>
      <c r="B34" s="10" t="s">
        <v>156</v>
      </c>
      <c r="C34" s="10" t="s">
        <v>157</v>
      </c>
      <c r="D34" s="10" t="s">
        <v>158</v>
      </c>
      <c r="E34" s="9" t="n">
        <v>6.172267</v>
      </c>
      <c r="F34" s="10" t="n">
        <v>6.877091</v>
      </c>
      <c r="G34" s="10" t="n">
        <v>6.535447</v>
      </c>
      <c r="H34" s="10" t="n">
        <v>7.4588</v>
      </c>
      <c r="I34" s="10" t="n">
        <v>7.021616</v>
      </c>
      <c r="J34" s="10" t="n">
        <v>7.230763</v>
      </c>
      <c r="K34" s="10" t="n">
        <f aca="false">AVERAGE(E34:G34)</f>
        <v>6.52826833333333</v>
      </c>
      <c r="L34" s="10" t="n">
        <f aca="false">AVERAGE(H34:J34)</f>
        <v>7.23705966666667</v>
      </c>
      <c r="M34" s="10" t="n">
        <f aca="false">STDEV(E34:G34)</f>
        <v>0.352466832035773</v>
      </c>
      <c r="N34" s="10" t="n">
        <f aca="false">STDEV(H34:J34)</f>
        <v>0.218660006568036</v>
      </c>
      <c r="O34" s="11" t="n">
        <f aca="false">TTEST(E34:G34,H34:J34,2,2)</f>
        <v>0.041563938301112</v>
      </c>
      <c r="P34" s="9" t="n">
        <f aca="false">L34-K34</f>
        <v>0.708791333333334</v>
      </c>
      <c r="Q34" s="12" t="n">
        <f aca="false">2^P34</f>
        <v>1.63443424068572</v>
      </c>
      <c r="R34" s="13" t="n">
        <v>-200</v>
      </c>
      <c r="S34" s="10" t="s">
        <v>159</v>
      </c>
      <c r="T34" s="10" t="s">
        <v>40</v>
      </c>
      <c r="U34" s="16" t="str">
        <f aca="false">IF(R34="nd","",IF(R34="","N","Y"))</f>
        <v>Y</v>
      </c>
      <c r="V34" s="16" t="str">
        <f aca="false">IF(O34&gt;0.075,"",IF(R34="nd","",IF(R34="","N","Y")))</f>
        <v>Y</v>
      </c>
      <c r="W34" s="15"/>
    </row>
    <row r="35" customFormat="false" ht="13" hidden="false" customHeight="false" outlineLevel="0" collapsed="false">
      <c r="A35" s="9" t="s">
        <v>160</v>
      </c>
      <c r="B35" s="10" t="s">
        <v>66</v>
      </c>
      <c r="C35" s="10" t="s">
        <v>66</v>
      </c>
      <c r="D35" s="10" t="s">
        <v>161</v>
      </c>
      <c r="E35" s="9" t="n">
        <v>5.347252</v>
      </c>
      <c r="F35" s="10" t="n">
        <v>5.361282</v>
      </c>
      <c r="G35" s="10" t="n">
        <v>5.336949</v>
      </c>
      <c r="H35" s="10" t="n">
        <v>6.021747</v>
      </c>
      <c r="I35" s="10" t="n">
        <v>6.191596</v>
      </c>
      <c r="J35" s="10" t="n">
        <v>5.946177</v>
      </c>
      <c r="K35" s="10" t="n">
        <f aca="false">AVERAGE(E35:G35)</f>
        <v>5.34849433333333</v>
      </c>
      <c r="L35" s="10" t="n">
        <f aca="false">AVERAGE(H35:J35)</f>
        <v>6.05317333333333</v>
      </c>
      <c r="M35" s="10" t="n">
        <f aca="false">STDEV(E35:G35)</f>
        <v>0.0122139783172125</v>
      </c>
      <c r="N35" s="10" t="n">
        <f aca="false">STDEV(H35:J35)</f>
        <v>0.125691416613599</v>
      </c>
      <c r="O35" s="11" t="n">
        <f aca="false">TTEST(E35:G35,H35:J35,2,2)</f>
        <v>0.000641141274939812</v>
      </c>
      <c r="P35" s="9" t="n">
        <f aca="false">L35-K35</f>
        <v>0.704679</v>
      </c>
      <c r="Q35" s="12" t="n">
        <f aca="false">2^P35</f>
        <v>1.62978199756628</v>
      </c>
      <c r="R35" s="13" t="s">
        <v>68</v>
      </c>
      <c r="S35" s="10"/>
      <c r="T35" s="10"/>
      <c r="U35" s="16" t="str">
        <f aca="false">IF(R35="nd","",IF(R35="","N","Y"))</f>
        <v/>
      </c>
      <c r="V35" s="16" t="str">
        <f aca="false">IF(O35&gt;0.075,"",IF(R35="nd","",IF(R35="","N","Y")))</f>
        <v/>
      </c>
      <c r="W35" s="15"/>
    </row>
    <row r="36" customFormat="false" ht="13" hidden="false" customHeight="false" outlineLevel="0" collapsed="false">
      <c r="A36" s="9" t="s">
        <v>162</v>
      </c>
      <c r="B36" s="10" t="s">
        <v>163</v>
      </c>
      <c r="C36" s="10" t="s">
        <v>164</v>
      </c>
      <c r="D36" s="10" t="s">
        <v>165</v>
      </c>
      <c r="E36" s="9" t="n">
        <v>6.853923</v>
      </c>
      <c r="F36" s="10" t="n">
        <v>6.759958</v>
      </c>
      <c r="G36" s="10" t="n">
        <v>6.316278</v>
      </c>
      <c r="H36" s="10" t="n">
        <v>7.605362</v>
      </c>
      <c r="I36" s="10" t="n">
        <v>7.430071</v>
      </c>
      <c r="J36" s="10" t="n">
        <v>6.990222</v>
      </c>
      <c r="K36" s="10" t="n">
        <f aca="false">AVERAGE(E36:G36)</f>
        <v>6.64338633333333</v>
      </c>
      <c r="L36" s="10" t="n">
        <f aca="false">AVERAGE(H36:J36)</f>
        <v>7.341885</v>
      </c>
      <c r="M36" s="10" t="n">
        <f aca="false">STDEV(E36:G36)</f>
        <v>0.287153707286417</v>
      </c>
      <c r="N36" s="10" t="n">
        <f aca="false">STDEV(H36:J36)</f>
        <v>0.316909897048041</v>
      </c>
      <c r="O36" s="11" t="n">
        <f aca="false">TTEST(E36:G36,H36:J36,2,2)</f>
        <v>0.0473933188100845</v>
      </c>
      <c r="P36" s="9" t="n">
        <f aca="false">L36-K36</f>
        <v>0.698498666666668</v>
      </c>
      <c r="Q36" s="12" t="n">
        <f aca="false">2^P36</f>
        <v>1.62281513929308</v>
      </c>
      <c r="R36" s="13" t="s">
        <v>68</v>
      </c>
      <c r="S36" s="10"/>
      <c r="T36" s="10"/>
      <c r="U36" s="16" t="str">
        <f aca="false">IF(R36="nd","",IF(R36="","N","Y"))</f>
        <v/>
      </c>
      <c r="V36" s="16" t="str">
        <f aca="false">IF(O36&gt;0.075,"",IF(R36="nd","",IF(R36="","N","Y")))</f>
        <v/>
      </c>
      <c r="W36" s="15"/>
    </row>
    <row r="37" customFormat="false" ht="13" hidden="false" customHeight="false" outlineLevel="0" collapsed="false">
      <c r="A37" s="9" t="s">
        <v>166</v>
      </c>
      <c r="B37" s="10" t="s">
        <v>167</v>
      </c>
      <c r="C37" s="10" t="s">
        <v>168</v>
      </c>
      <c r="D37" s="10" t="s">
        <v>169</v>
      </c>
      <c r="E37" s="9" t="n">
        <v>4.321671</v>
      </c>
      <c r="F37" s="10" t="n">
        <v>3.839798</v>
      </c>
      <c r="G37" s="10" t="n">
        <v>4.029904</v>
      </c>
      <c r="H37" s="10" t="n">
        <v>4.760563</v>
      </c>
      <c r="I37" s="10" t="n">
        <v>5.022076</v>
      </c>
      <c r="J37" s="10" t="n">
        <v>4.477213</v>
      </c>
      <c r="K37" s="10" t="n">
        <f aca="false">AVERAGE(E37:G37)</f>
        <v>4.063791</v>
      </c>
      <c r="L37" s="10" t="n">
        <f aca="false">AVERAGE(H37:J37)</f>
        <v>4.753284</v>
      </c>
      <c r="M37" s="10" t="n">
        <f aca="false">STDEV(E37:G37)</f>
        <v>0.242717209132356</v>
      </c>
      <c r="N37" s="10" t="n">
        <f aca="false">STDEV(H37:J37)</f>
        <v>0.272504422116413</v>
      </c>
      <c r="O37" s="11" t="n">
        <f aca="false">TTEST(E37:G37,H37:J37,2,2)</f>
        <v>0.0307152034575822</v>
      </c>
      <c r="P37" s="9" t="n">
        <f aca="false">L37-K37</f>
        <v>0.689493</v>
      </c>
      <c r="Q37" s="12" t="n">
        <f aca="false">2^P37</f>
        <v>1.61271666889123</v>
      </c>
      <c r="R37" s="13"/>
      <c r="S37" s="10"/>
      <c r="T37" s="10"/>
      <c r="U37" s="16" t="str">
        <f aca="false">IF(R37="nd","",IF(R37="","N","Y"))</f>
        <v>N</v>
      </c>
      <c r="V37" s="16" t="str">
        <f aca="false">IF(O37&gt;0.075,"",IF(R37="nd","",IF(R37="","N","Y")))</f>
        <v>N</v>
      </c>
      <c r="W37" s="15"/>
    </row>
    <row r="38" customFormat="false" ht="13" hidden="false" customHeight="false" outlineLevel="0" collapsed="false">
      <c r="A38" s="9" t="s">
        <v>170</v>
      </c>
      <c r="B38" s="10" t="s">
        <v>171</v>
      </c>
      <c r="C38" s="10" t="s">
        <v>172</v>
      </c>
      <c r="D38" s="10" t="s">
        <v>173</v>
      </c>
      <c r="E38" s="9" t="n">
        <v>4.114198</v>
      </c>
      <c r="F38" s="10" t="n">
        <v>4.595174</v>
      </c>
      <c r="G38" s="10" t="n">
        <v>4.530492</v>
      </c>
      <c r="H38" s="10" t="n">
        <v>5.206716</v>
      </c>
      <c r="I38" s="10" t="n">
        <v>5.210571</v>
      </c>
      <c r="J38" s="10" t="n">
        <v>4.882249</v>
      </c>
      <c r="K38" s="10" t="n">
        <f aca="false">AVERAGE(E38:G38)</f>
        <v>4.413288</v>
      </c>
      <c r="L38" s="10" t="n">
        <f aca="false">AVERAGE(H38:J38)</f>
        <v>5.09984533333333</v>
      </c>
      <c r="M38" s="10" t="n">
        <f aca="false">STDEV(E38:G38)</f>
        <v>0.261030767067792</v>
      </c>
      <c r="N38" s="10" t="n">
        <f aca="false">STDEV(H38:J38)</f>
        <v>0.188453809901348</v>
      </c>
      <c r="O38" s="11" t="n">
        <f aca="false">TTEST(E38:G38,H38:J38,2,2)</f>
        <v>0.0209526862823781</v>
      </c>
      <c r="P38" s="9" t="n">
        <f aca="false">L38-K38</f>
        <v>0.686557333333333</v>
      </c>
      <c r="Q38" s="12" t="n">
        <f aca="false">2^P38</f>
        <v>1.6094383704249</v>
      </c>
      <c r="R38" s="13" t="n">
        <v>-200</v>
      </c>
      <c r="S38" s="10" t="s">
        <v>174</v>
      </c>
      <c r="T38" s="10" t="s">
        <v>14</v>
      </c>
      <c r="U38" s="16" t="str">
        <f aca="false">IF(R38="nd","",IF(R38="","N","Y"))</f>
        <v>Y</v>
      </c>
      <c r="V38" s="16" t="str">
        <f aca="false">IF(O38&gt;0.075,"",IF(R38="nd","",IF(R38="","N","Y")))</f>
        <v>Y</v>
      </c>
      <c r="W38" s="15"/>
    </row>
    <row r="39" customFormat="false" ht="13" hidden="false" customHeight="false" outlineLevel="0" collapsed="false">
      <c r="A39" s="9" t="s">
        <v>175</v>
      </c>
      <c r="B39" s="10" t="s">
        <v>176</v>
      </c>
      <c r="C39" s="10" t="s">
        <v>177</v>
      </c>
      <c r="D39" s="10" t="s">
        <v>178</v>
      </c>
      <c r="E39" s="9" t="n">
        <v>5.111609</v>
      </c>
      <c r="F39" s="10" t="n">
        <v>4.790112</v>
      </c>
      <c r="G39" s="10" t="n">
        <v>5.544086</v>
      </c>
      <c r="H39" s="10" t="n">
        <v>6.005769</v>
      </c>
      <c r="I39" s="10" t="n">
        <v>5.849642</v>
      </c>
      <c r="J39" s="10" t="n">
        <v>5.64194</v>
      </c>
      <c r="K39" s="10" t="n">
        <f aca="false">AVERAGE(E39:G39)</f>
        <v>5.14860233333333</v>
      </c>
      <c r="L39" s="10" t="n">
        <f aca="false">AVERAGE(H39:J39)</f>
        <v>5.83245033333333</v>
      </c>
      <c r="M39" s="10" t="n">
        <f aca="false">STDEV(E39:G39)</f>
        <v>0.378345844700763</v>
      </c>
      <c r="N39" s="10" t="n">
        <f aca="false">STDEV(H39:J39)</f>
        <v>0.182522739302075</v>
      </c>
      <c r="O39" s="11" t="n">
        <f aca="false">TTEST(E39:G39,H39:J39,2,2)</f>
        <v>0.0478445979802484</v>
      </c>
      <c r="P39" s="9" t="n">
        <f aca="false">L39-K39</f>
        <v>0.683848000000001</v>
      </c>
      <c r="Q39" s="12" t="n">
        <f aca="false">2^P39</f>
        <v>1.60641873493605</v>
      </c>
      <c r="R39" s="13" t="s">
        <v>68</v>
      </c>
      <c r="S39" s="10"/>
      <c r="T39" s="10"/>
      <c r="U39" s="16" t="str">
        <f aca="false">IF(R39="nd","",IF(R39="","N","Y"))</f>
        <v/>
      </c>
      <c r="V39" s="16" t="str">
        <f aca="false">IF(O39&gt;0.075,"",IF(R39="nd","",IF(R39="","N","Y")))</f>
        <v/>
      </c>
      <c r="W39" s="15"/>
    </row>
    <row r="40" customFormat="false" ht="13" hidden="false" customHeight="false" outlineLevel="0" collapsed="false">
      <c r="A40" s="9" t="s">
        <v>179</v>
      </c>
      <c r="B40" s="10" t="s">
        <v>180</v>
      </c>
      <c r="C40" s="10" t="s">
        <v>181</v>
      </c>
      <c r="D40" s="10" t="s">
        <v>182</v>
      </c>
      <c r="E40" s="9" t="n">
        <v>5.532182</v>
      </c>
      <c r="F40" s="10" t="n">
        <v>6.037174</v>
      </c>
      <c r="G40" s="10" t="n">
        <v>5.631615</v>
      </c>
      <c r="H40" s="10" t="n">
        <v>6.45194</v>
      </c>
      <c r="I40" s="10" t="n">
        <v>6.418927</v>
      </c>
      <c r="J40" s="10" t="n">
        <v>6.370108</v>
      </c>
      <c r="K40" s="10" t="n">
        <f aca="false">AVERAGE(E40:G40)</f>
        <v>5.733657</v>
      </c>
      <c r="L40" s="10" t="n">
        <f aca="false">AVERAGE(H40:J40)</f>
        <v>6.41365833333333</v>
      </c>
      <c r="M40" s="10" t="n">
        <f aca="false">STDEV(E40:G40)</f>
        <v>0.267513845135163</v>
      </c>
      <c r="N40" s="10" t="n">
        <f aca="false">STDEV(H40:J40)</f>
        <v>0.0411696270608966</v>
      </c>
      <c r="O40" s="11" t="n">
        <f aca="false">TTEST(E40:G40,H40:J40,2,2)</f>
        <v>0.0121425831645927</v>
      </c>
      <c r="P40" s="9" t="n">
        <f aca="false">L40-K40</f>
        <v>0.680001333333333</v>
      </c>
      <c r="Q40" s="12" t="n">
        <f aca="false">2^P40</f>
        <v>1.60214123587147</v>
      </c>
      <c r="R40" s="13"/>
      <c r="S40" s="10"/>
      <c r="T40" s="10"/>
      <c r="U40" s="16" t="str">
        <f aca="false">IF(R40="nd","",IF(R40="","N","Y"))</f>
        <v>N</v>
      </c>
      <c r="V40" s="16" t="str">
        <f aca="false">IF(O40&gt;0.075,"",IF(R40="nd","",IF(R40="","N","Y")))</f>
        <v>N</v>
      </c>
      <c r="W40" s="15"/>
    </row>
    <row r="41" customFormat="false" ht="13" hidden="false" customHeight="false" outlineLevel="0" collapsed="false">
      <c r="A41" s="9" t="s">
        <v>183</v>
      </c>
      <c r="B41" s="10" t="s">
        <v>66</v>
      </c>
      <c r="C41" s="10" t="s">
        <v>66</v>
      </c>
      <c r="D41" s="10" t="s">
        <v>184</v>
      </c>
      <c r="E41" s="9" t="n">
        <v>5.538857</v>
      </c>
      <c r="F41" s="10" t="n">
        <v>5.653115</v>
      </c>
      <c r="G41" s="10" t="n">
        <v>6.004272</v>
      </c>
      <c r="H41" s="10" t="n">
        <v>6.485522</v>
      </c>
      <c r="I41" s="10" t="n">
        <v>6.313765</v>
      </c>
      <c r="J41" s="10" t="n">
        <v>6.366544</v>
      </c>
      <c r="K41" s="10" t="n">
        <f aca="false">AVERAGE(E41:G41)</f>
        <v>5.73208133333333</v>
      </c>
      <c r="L41" s="10" t="n">
        <f aca="false">AVERAGE(H41:J41)</f>
        <v>6.38861033333333</v>
      </c>
      <c r="M41" s="10" t="n">
        <f aca="false">STDEV(E41:G41)</f>
        <v>0.242548019794707</v>
      </c>
      <c r="N41" s="10" t="n">
        <f aca="false">STDEV(H41:J41)</f>
        <v>0.0879790262638391</v>
      </c>
      <c r="O41" s="11" t="n">
        <f aca="false">TTEST(E41:G41,H41:J41,2,2)</f>
        <v>0.0116246991491432</v>
      </c>
      <c r="P41" s="9" t="n">
        <f aca="false">L41-K41</f>
        <v>0.656529</v>
      </c>
      <c r="Q41" s="12" t="n">
        <f aca="false">2^P41</f>
        <v>1.57628565046335</v>
      </c>
      <c r="R41" s="13" t="s">
        <v>68</v>
      </c>
      <c r="S41" s="10"/>
      <c r="T41" s="10"/>
      <c r="U41" s="16" t="str">
        <f aca="false">IF(R41="nd","",IF(R41="","N","Y"))</f>
        <v/>
      </c>
      <c r="V41" s="16" t="str">
        <f aca="false">IF(O41&gt;0.075,"",IF(R41="nd","",IF(R41="","N","Y")))</f>
        <v/>
      </c>
      <c r="W41" s="15"/>
    </row>
    <row r="42" customFormat="false" ht="13" hidden="false" customHeight="false" outlineLevel="0" collapsed="false">
      <c r="A42" s="9" t="s">
        <v>185</v>
      </c>
      <c r="B42" s="10" t="s">
        <v>66</v>
      </c>
      <c r="C42" s="10" t="s">
        <v>66</v>
      </c>
      <c r="D42" s="10" t="s">
        <v>186</v>
      </c>
      <c r="E42" s="9" t="n">
        <v>3.48409</v>
      </c>
      <c r="F42" s="10" t="n">
        <v>3.521377</v>
      </c>
      <c r="G42" s="10" t="n">
        <v>3.878872</v>
      </c>
      <c r="H42" s="10" t="n">
        <v>4.259114</v>
      </c>
      <c r="I42" s="10" t="n">
        <v>4.190779</v>
      </c>
      <c r="J42" s="10" t="n">
        <v>4.391909</v>
      </c>
      <c r="K42" s="10" t="n">
        <f aca="false">AVERAGE(E42:G42)</f>
        <v>3.628113</v>
      </c>
      <c r="L42" s="10" t="n">
        <f aca="false">AVERAGE(H42:J42)</f>
        <v>4.28060066666667</v>
      </c>
      <c r="M42" s="10" t="n">
        <f aca="false">STDEV(E42:G42)</f>
        <v>0.217962467303433</v>
      </c>
      <c r="N42" s="10" t="n">
        <f aca="false">STDEV(H42:J42)</f>
        <v>0.102272072719454</v>
      </c>
      <c r="O42" s="11" t="n">
        <f aca="false">TTEST(E42:G42,H42:J42,2,2)</f>
        <v>0.0093500363582334</v>
      </c>
      <c r="P42" s="9" t="n">
        <f aca="false">L42-K42</f>
        <v>0.652487666666667</v>
      </c>
      <c r="Q42" s="12" t="n">
        <f aca="false">2^P42</f>
        <v>1.57187627666823</v>
      </c>
      <c r="R42" s="13" t="s">
        <v>68</v>
      </c>
      <c r="S42" s="10"/>
      <c r="T42" s="10"/>
      <c r="U42" s="16" t="str">
        <f aca="false">IF(R42="nd","",IF(R42="","N","Y"))</f>
        <v/>
      </c>
      <c r="V42" s="16" t="str">
        <f aca="false">IF(O42&gt;0.075,"",IF(R42="nd","",IF(R42="","N","Y")))</f>
        <v/>
      </c>
      <c r="W42" s="15"/>
    </row>
    <row r="43" customFormat="false" ht="13" hidden="false" customHeight="false" outlineLevel="0" collapsed="false">
      <c r="A43" s="9" t="s">
        <v>187</v>
      </c>
      <c r="B43" s="10" t="s">
        <v>188</v>
      </c>
      <c r="C43" s="10" t="s">
        <v>189</v>
      </c>
      <c r="D43" s="10" t="s">
        <v>190</v>
      </c>
      <c r="E43" s="9" t="n">
        <v>6.125156</v>
      </c>
      <c r="F43" s="10" t="n">
        <v>5.933916</v>
      </c>
      <c r="G43" s="10" t="n">
        <v>6.32058</v>
      </c>
      <c r="H43" s="10" t="n">
        <v>6.601732</v>
      </c>
      <c r="I43" s="10" t="n">
        <v>6.723435</v>
      </c>
      <c r="J43" s="10" t="n">
        <v>6.991348</v>
      </c>
      <c r="K43" s="10" t="n">
        <f aca="false">AVERAGE(E43:G43)</f>
        <v>6.12655066666667</v>
      </c>
      <c r="L43" s="10" t="n">
        <f aca="false">AVERAGE(H43:J43)</f>
        <v>6.77217166666667</v>
      </c>
      <c r="M43" s="10" t="n">
        <f aca="false">STDEV(E43:G43)</f>
        <v>0.193335772803</v>
      </c>
      <c r="N43" s="10" t="n">
        <f aca="false">STDEV(H43:J43)</f>
        <v>0.199327880318668</v>
      </c>
      <c r="O43" s="11" t="n">
        <f aca="false">TTEST(E43:G43,H43:J43,2,2)</f>
        <v>0.0157726410478914</v>
      </c>
      <c r="P43" s="9" t="n">
        <f aca="false">L43-K43</f>
        <v>0.645621000000001</v>
      </c>
      <c r="Q43" s="12" t="n">
        <f aca="false">2^P43</f>
        <v>1.56441253396211</v>
      </c>
      <c r="R43" s="13" t="n">
        <v>400</v>
      </c>
      <c r="S43" s="10" t="s">
        <v>191</v>
      </c>
      <c r="T43" s="10" t="s">
        <v>40</v>
      </c>
      <c r="U43" s="16" t="str">
        <f aca="false">IF(R43="nd","",IF(R43="","N","Y"))</f>
        <v>Y</v>
      </c>
      <c r="V43" s="16" t="str">
        <f aca="false">IF(O43&gt;0.075,"",IF(R43="nd","",IF(R43="","N","Y")))</f>
        <v>Y</v>
      </c>
      <c r="W43" s="15"/>
    </row>
    <row r="44" customFormat="false" ht="13" hidden="false" customHeight="false" outlineLevel="0" collapsed="false">
      <c r="A44" s="9" t="s">
        <v>192</v>
      </c>
      <c r="B44" s="10" t="s">
        <v>193</v>
      </c>
      <c r="C44" s="10" t="s">
        <v>194</v>
      </c>
      <c r="D44" s="10" t="s">
        <v>195</v>
      </c>
      <c r="E44" s="9" t="n">
        <v>4.353572</v>
      </c>
      <c r="F44" s="10" t="n">
        <v>4.491227</v>
      </c>
      <c r="G44" s="10" t="n">
        <v>4.389961</v>
      </c>
      <c r="H44" s="10" t="n">
        <v>5.518511</v>
      </c>
      <c r="I44" s="10" t="n">
        <v>4.805219</v>
      </c>
      <c r="J44" s="10" t="n">
        <v>4.825535</v>
      </c>
      <c r="K44" s="10" t="n">
        <f aca="false">AVERAGE(E44:G44)</f>
        <v>4.41158666666667</v>
      </c>
      <c r="L44" s="10" t="n">
        <f aca="false">AVERAGE(H44:J44)</f>
        <v>5.049755</v>
      </c>
      <c r="M44" s="10" t="n">
        <f aca="false">STDEV(E44:G44)</f>
        <v>0.0713300557292182</v>
      </c>
      <c r="N44" s="10" t="n">
        <f aca="false">STDEV(H44:J44)</f>
        <v>0.406081673578112</v>
      </c>
      <c r="O44" s="11" t="n">
        <f aca="false">TTEST(E44:G44,H44:J44,2,2)</f>
        <v>0.0551758284511254</v>
      </c>
      <c r="P44" s="9" t="n">
        <f aca="false">L44-K44</f>
        <v>0.638168333333334</v>
      </c>
      <c r="Q44" s="12" t="n">
        <f aca="false">2^P44</f>
        <v>1.55635193731151</v>
      </c>
      <c r="R44" s="13" t="s">
        <v>68</v>
      </c>
      <c r="S44" s="10"/>
      <c r="T44" s="10"/>
      <c r="U44" s="16" t="str">
        <f aca="false">IF(R44="nd","",IF(R44="","N","Y"))</f>
        <v/>
      </c>
      <c r="V44" s="16" t="str">
        <f aca="false">IF(O44&gt;0.075,"",IF(R44="nd","",IF(R44="","N","Y")))</f>
        <v/>
      </c>
      <c r="W44" s="15"/>
    </row>
    <row r="45" customFormat="false" ht="13" hidden="false" customHeight="false" outlineLevel="0" collapsed="false">
      <c r="A45" s="9" t="s">
        <v>196</v>
      </c>
      <c r="B45" s="10" t="s">
        <v>66</v>
      </c>
      <c r="C45" s="10" t="s">
        <v>66</v>
      </c>
      <c r="D45" s="10" t="s">
        <v>197</v>
      </c>
      <c r="E45" s="9" t="n">
        <v>5.115261</v>
      </c>
      <c r="F45" s="10" t="n">
        <v>4.718791</v>
      </c>
      <c r="G45" s="10" t="n">
        <v>5.473809</v>
      </c>
      <c r="H45" s="10" t="n">
        <v>5.756189</v>
      </c>
      <c r="I45" s="10" t="n">
        <v>5.464466</v>
      </c>
      <c r="J45" s="10" t="n">
        <v>5.979423</v>
      </c>
      <c r="K45" s="10" t="n">
        <f aca="false">AVERAGE(E45:G45)</f>
        <v>5.10262033333333</v>
      </c>
      <c r="L45" s="10" t="n">
        <f aca="false">AVERAGE(H45:J45)</f>
        <v>5.73335933333333</v>
      </c>
      <c r="M45" s="10" t="n">
        <f aca="false">STDEV(E45:G45)</f>
        <v>0.377667691127178</v>
      </c>
      <c r="N45" s="10" t="n">
        <f aca="false">STDEV(H45:J45)</f>
        <v>0.258236467646096</v>
      </c>
      <c r="O45" s="11" t="n">
        <f aca="false">TTEST(E45:G45,H45:J45,2,2)</f>
        <v>0.075343997536752</v>
      </c>
      <c r="P45" s="9" t="n">
        <f aca="false">L45-K45</f>
        <v>0.630738999999999</v>
      </c>
      <c r="Q45" s="12" t="n">
        <f aca="false">2^P45</f>
        <v>1.54835791474693</v>
      </c>
      <c r="R45" s="13"/>
      <c r="S45" s="10"/>
      <c r="T45" s="10"/>
      <c r="U45" s="16" t="str">
        <f aca="false">IF(R45="nd","",IF(R45="","N","Y"))</f>
        <v>N</v>
      </c>
      <c r="V45" s="16" t="str">
        <f aca="false">IF(O45&gt;0.075,"",IF(R45="nd","",IF(R45="","N","Y")))</f>
        <v/>
      </c>
      <c r="W45" s="15"/>
    </row>
    <row r="46" customFormat="false" ht="13" hidden="false" customHeight="false" outlineLevel="0" collapsed="false">
      <c r="A46" s="9" t="s">
        <v>196</v>
      </c>
      <c r="B46" s="10" t="s">
        <v>66</v>
      </c>
      <c r="C46" s="10" t="s">
        <v>66</v>
      </c>
      <c r="D46" s="10" t="s">
        <v>197</v>
      </c>
      <c r="E46" s="9" t="n">
        <v>5.115261</v>
      </c>
      <c r="F46" s="10" t="n">
        <v>4.718791</v>
      </c>
      <c r="G46" s="10" t="n">
        <v>5.473809</v>
      </c>
      <c r="H46" s="10" t="n">
        <v>5.756189</v>
      </c>
      <c r="I46" s="10" t="n">
        <v>5.464466</v>
      </c>
      <c r="J46" s="10" t="n">
        <v>5.979423</v>
      </c>
      <c r="K46" s="10" t="n">
        <f aca="false">AVERAGE(E46:G46)</f>
        <v>5.10262033333333</v>
      </c>
      <c r="L46" s="10" t="n">
        <f aca="false">AVERAGE(H46:J46)</f>
        <v>5.73335933333333</v>
      </c>
      <c r="M46" s="10" t="n">
        <f aca="false">STDEV(E46:G46)</f>
        <v>0.377667691127178</v>
      </c>
      <c r="N46" s="10" t="n">
        <f aca="false">STDEV(H46:J46)</f>
        <v>0.258236467646096</v>
      </c>
      <c r="O46" s="11" t="n">
        <f aca="false">TTEST(E46:G46,H46:J46,2,2)</f>
        <v>0.075343997536752</v>
      </c>
      <c r="P46" s="9" t="n">
        <f aca="false">L46-K46</f>
        <v>0.630738999999999</v>
      </c>
      <c r="Q46" s="12" t="n">
        <f aca="false">2^P46</f>
        <v>1.54835791474693</v>
      </c>
      <c r="R46" s="13" t="s">
        <v>68</v>
      </c>
      <c r="S46" s="10"/>
      <c r="T46" s="10"/>
      <c r="U46" s="16" t="str">
        <f aca="false">IF(R46="nd","",IF(R46="","N","Y"))</f>
        <v/>
      </c>
      <c r="V46" s="16" t="str">
        <f aca="false">IF(O46&gt;0.075,"",IF(R46="nd","",IF(R46="","N","Y")))</f>
        <v/>
      </c>
      <c r="W46" s="15"/>
    </row>
    <row r="47" customFormat="false" ht="13" hidden="false" customHeight="false" outlineLevel="0" collapsed="false">
      <c r="A47" s="9" t="s">
        <v>198</v>
      </c>
      <c r="B47" s="10" t="s">
        <v>199</v>
      </c>
      <c r="C47" s="10" t="s">
        <v>200</v>
      </c>
      <c r="D47" s="10" t="s">
        <v>201</v>
      </c>
      <c r="E47" s="9" t="n">
        <v>6.014015</v>
      </c>
      <c r="F47" s="10" t="n">
        <v>5.546825</v>
      </c>
      <c r="G47" s="10" t="n">
        <v>5.993015</v>
      </c>
      <c r="H47" s="10" t="n">
        <v>6.43884</v>
      </c>
      <c r="I47" s="10" t="n">
        <v>6.188854</v>
      </c>
      <c r="J47" s="10" t="n">
        <v>6.78274</v>
      </c>
      <c r="K47" s="10" t="n">
        <f aca="false">AVERAGE(E47:G47)</f>
        <v>5.851285</v>
      </c>
      <c r="L47" s="10" t="n">
        <f aca="false">AVERAGE(H47:J47)</f>
        <v>6.47014466666667</v>
      </c>
      <c r="M47" s="10" t="n">
        <f aca="false">STDEV(E47:G47)</f>
        <v>0.263879079693711</v>
      </c>
      <c r="N47" s="10" t="n">
        <f aca="false">STDEV(H47:J47)</f>
        <v>0.298178020426277</v>
      </c>
      <c r="O47" s="11" t="n">
        <f aca="false">TTEST(E47:G47,H47:J47,2,2)</f>
        <v>0.0545429576065183</v>
      </c>
      <c r="P47" s="9" t="n">
        <f aca="false">L47-K47</f>
        <v>0.618859666666667</v>
      </c>
      <c r="Q47" s="12" t="n">
        <f aca="false">2^P47</f>
        <v>1.53566088616192</v>
      </c>
      <c r="R47" s="13"/>
      <c r="S47" s="10"/>
      <c r="T47" s="10"/>
      <c r="U47" s="16" t="str">
        <f aca="false">IF(R47="nd","",IF(R47="","N","Y"))</f>
        <v>N</v>
      </c>
      <c r="V47" s="16" t="str">
        <f aca="false">IF(O47&gt;0.075,"",IF(R47="nd","",IF(R47="","N","Y")))</f>
        <v>N</v>
      </c>
      <c r="W47" s="15"/>
    </row>
    <row r="48" customFormat="false" ht="13" hidden="false" customHeight="false" outlineLevel="0" collapsed="false">
      <c r="A48" s="9" t="s">
        <v>202</v>
      </c>
      <c r="B48" s="10" t="s">
        <v>203</v>
      </c>
      <c r="C48" s="10" t="s">
        <v>204</v>
      </c>
      <c r="D48" s="10" t="s">
        <v>205</v>
      </c>
      <c r="E48" s="9" t="n">
        <v>3.776061</v>
      </c>
      <c r="F48" s="10" t="n">
        <v>4.294925</v>
      </c>
      <c r="G48" s="10" t="n">
        <v>4.364858</v>
      </c>
      <c r="H48" s="10" t="n">
        <v>4.766357</v>
      </c>
      <c r="I48" s="10" t="n">
        <v>4.810966</v>
      </c>
      <c r="J48" s="10" t="n">
        <v>4.704223</v>
      </c>
      <c r="K48" s="10" t="n">
        <f aca="false">AVERAGE(E48:G48)</f>
        <v>4.14528133333333</v>
      </c>
      <c r="L48" s="10" t="n">
        <f aca="false">AVERAGE(H48:J48)</f>
        <v>4.76051533333333</v>
      </c>
      <c r="M48" s="10" t="n">
        <f aca="false">STDEV(E48:G48)</f>
        <v>0.321660375290979</v>
      </c>
      <c r="N48" s="10" t="n">
        <f aca="false">STDEV(H48:J48)</f>
        <v>0.0536107341335047</v>
      </c>
      <c r="O48" s="11" t="n">
        <f aca="false">TTEST(E48:G48,H48:J48,2,2)</f>
        <v>0.0308534521811727</v>
      </c>
      <c r="P48" s="9" t="n">
        <f aca="false">L48-K48</f>
        <v>0.615234</v>
      </c>
      <c r="Q48" s="12" t="n">
        <f aca="false">2^P48</f>
        <v>1.53180643049651</v>
      </c>
      <c r="R48" s="13" t="s">
        <v>68</v>
      </c>
      <c r="S48" s="10"/>
      <c r="T48" s="10"/>
      <c r="U48" s="16" t="str">
        <f aca="false">IF(R48="nd","",IF(R48="","N","Y"))</f>
        <v/>
      </c>
      <c r="V48" s="16" t="str">
        <f aca="false">IF(O48&gt;0.075,"",IF(R48="nd","",IF(R48="","N","Y")))</f>
        <v/>
      </c>
      <c r="W48" s="15"/>
    </row>
    <row r="49" customFormat="false" ht="13" hidden="false" customHeight="false" outlineLevel="0" collapsed="false">
      <c r="A49" s="9" t="s">
        <v>206</v>
      </c>
      <c r="B49" s="10" t="s">
        <v>207</v>
      </c>
      <c r="C49" s="10" t="s">
        <v>208</v>
      </c>
      <c r="D49" s="10" t="s">
        <v>209</v>
      </c>
      <c r="E49" s="9" t="n">
        <v>5.548515</v>
      </c>
      <c r="F49" s="10" t="n">
        <v>6.036196</v>
      </c>
      <c r="G49" s="10" t="n">
        <v>5.632257</v>
      </c>
      <c r="H49" s="10" t="n">
        <v>6.588086</v>
      </c>
      <c r="I49" s="10" t="n">
        <v>6.461076</v>
      </c>
      <c r="J49" s="10" t="n">
        <v>6.002946</v>
      </c>
      <c r="K49" s="10" t="n">
        <f aca="false">AVERAGE(E49:G49)</f>
        <v>5.73898933333333</v>
      </c>
      <c r="L49" s="10" t="n">
        <f aca="false">AVERAGE(H49:J49)</f>
        <v>6.35070266666667</v>
      </c>
      <c r="M49" s="10" t="n">
        <f aca="false">STDEV(E49:G49)</f>
        <v>0.260771993654099</v>
      </c>
      <c r="N49" s="10" t="n">
        <f aca="false">STDEV(H49:J49)</f>
        <v>0.307788741563647</v>
      </c>
      <c r="O49" s="11" t="n">
        <f aca="false">TTEST(E49:G49,H49:J49,2,2)</f>
        <v>0.0584038879637793</v>
      </c>
      <c r="P49" s="9" t="n">
        <f aca="false">L49-K49</f>
        <v>0.611713333333333</v>
      </c>
      <c r="Q49" s="12" t="n">
        <f aca="false">2^P49</f>
        <v>1.52807285917077</v>
      </c>
      <c r="R49" s="13"/>
      <c r="S49" s="10"/>
      <c r="T49" s="10"/>
      <c r="U49" s="16" t="str">
        <f aca="false">IF(R49="nd","",IF(R49="","N","Y"))</f>
        <v>N</v>
      </c>
      <c r="V49" s="16" t="str">
        <f aca="false">IF(O49&gt;0.075,"",IF(R49="nd","",IF(R49="","N","Y")))</f>
        <v>N</v>
      </c>
      <c r="W49" s="15"/>
    </row>
    <row r="50" customFormat="false" ht="13" hidden="false" customHeight="false" outlineLevel="0" collapsed="false">
      <c r="A50" s="9" t="s">
        <v>210</v>
      </c>
      <c r="B50" s="10" t="s">
        <v>211</v>
      </c>
      <c r="C50" s="10" t="s">
        <v>212</v>
      </c>
      <c r="D50" s="10" t="s">
        <v>213</v>
      </c>
      <c r="E50" s="9" t="n">
        <v>2.981202</v>
      </c>
      <c r="F50" s="10" t="n">
        <v>3.389026</v>
      </c>
      <c r="G50" s="10" t="n">
        <v>2.99557</v>
      </c>
      <c r="H50" s="10" t="n">
        <v>3.717024</v>
      </c>
      <c r="I50" s="10" t="n">
        <v>3.678849</v>
      </c>
      <c r="J50" s="10" t="n">
        <v>3.796785</v>
      </c>
      <c r="K50" s="10" t="n">
        <f aca="false">AVERAGE(E50:G50)</f>
        <v>3.12193266666667</v>
      </c>
      <c r="L50" s="10" t="n">
        <f aca="false">AVERAGE(H50:J50)</f>
        <v>3.730886</v>
      </c>
      <c r="M50" s="10" t="n">
        <f aca="false">STDEV(E50:G50)</f>
        <v>0.231421145078261</v>
      </c>
      <c r="N50" s="10" t="n">
        <f aca="false">STDEV(H50:J50)</f>
        <v>0.0601775814319585</v>
      </c>
      <c r="O50" s="11" t="n">
        <f aca="false">TTEST(E50:G50,H50:J50,2,2)</f>
        <v>0.0115919204728409</v>
      </c>
      <c r="P50" s="9" t="n">
        <f aca="false">L50-K50</f>
        <v>0.608953333333334</v>
      </c>
      <c r="Q50" s="12" t="n">
        <f aca="false">2^P50</f>
        <v>1.525152318557</v>
      </c>
      <c r="R50" s="13" t="n">
        <v>-300</v>
      </c>
      <c r="S50" s="10" t="s">
        <v>214</v>
      </c>
      <c r="T50" s="10" t="s">
        <v>40</v>
      </c>
      <c r="U50" s="16" t="str">
        <f aca="false">IF(R50="nd","",IF(R50="","N","Y"))</f>
        <v>Y</v>
      </c>
      <c r="V50" s="16" t="str">
        <f aca="false">IF(O50&gt;0.075,"",IF(R50="nd","",IF(R50="","N","Y")))</f>
        <v>Y</v>
      </c>
      <c r="W50" s="15"/>
    </row>
    <row r="51" customFormat="false" ht="13" hidden="false" customHeight="false" outlineLevel="0" collapsed="false">
      <c r="A51" s="9" t="s">
        <v>215</v>
      </c>
      <c r="B51" s="10" t="s">
        <v>216</v>
      </c>
      <c r="C51" s="10" t="s">
        <v>217</v>
      </c>
      <c r="D51" s="10" t="s">
        <v>218</v>
      </c>
      <c r="E51" s="9" t="n">
        <v>6.172489</v>
      </c>
      <c r="F51" s="10" t="n">
        <v>6.698292</v>
      </c>
      <c r="G51" s="10" t="n">
        <v>6.408013</v>
      </c>
      <c r="H51" s="10" t="n">
        <v>7.076756</v>
      </c>
      <c r="I51" s="10" t="n">
        <v>7.00389</v>
      </c>
      <c r="J51" s="10" t="n">
        <v>7.017807</v>
      </c>
      <c r="K51" s="10" t="n">
        <f aca="false">AVERAGE(E51:G51)</f>
        <v>6.42626466666667</v>
      </c>
      <c r="L51" s="10" t="n">
        <f aca="false">AVERAGE(H51:J51)</f>
        <v>7.03281766666667</v>
      </c>
      <c r="M51" s="10" t="n">
        <f aca="false">STDEV(E51:G51)</f>
        <v>0.263376235078895</v>
      </c>
      <c r="N51" s="10" t="n">
        <f aca="false">STDEV(H51:J51)</f>
        <v>0.038682729664972</v>
      </c>
      <c r="O51" s="11" t="n">
        <f aca="false">TTEST(E51:G51,H51:J51,2,2)</f>
        <v>0.016866658642009</v>
      </c>
      <c r="P51" s="9" t="n">
        <f aca="false">L51-K51</f>
        <v>0.606552999999999</v>
      </c>
      <c r="Q51" s="12" t="n">
        <f aca="false">2^P51</f>
        <v>1.52261690387753</v>
      </c>
      <c r="R51" s="13" t="s">
        <v>68</v>
      </c>
      <c r="S51" s="10"/>
      <c r="T51" s="10"/>
      <c r="U51" s="16" t="str">
        <f aca="false">IF(R51="nd","",IF(R51="","N","Y"))</f>
        <v/>
      </c>
      <c r="V51" s="16" t="str">
        <f aca="false">IF(O51&gt;0.075,"",IF(R51="nd","",IF(R51="","N","Y")))</f>
        <v/>
      </c>
      <c r="W51" s="15"/>
    </row>
    <row r="52" customFormat="false" ht="13" hidden="false" customHeight="false" outlineLevel="0" collapsed="false">
      <c r="A52" s="9" t="s">
        <v>219</v>
      </c>
      <c r="B52" s="10" t="s">
        <v>220</v>
      </c>
      <c r="C52" s="10" t="s">
        <v>221</v>
      </c>
      <c r="D52" s="10" t="s">
        <v>222</v>
      </c>
      <c r="E52" s="9" t="n">
        <v>5.656179</v>
      </c>
      <c r="F52" s="10" t="n">
        <v>5.258244</v>
      </c>
      <c r="G52" s="10" t="n">
        <v>5.66916</v>
      </c>
      <c r="H52" s="10" t="n">
        <v>5.991319</v>
      </c>
      <c r="I52" s="10" t="n">
        <v>5.982625</v>
      </c>
      <c r="J52" s="10" t="n">
        <v>6.349512</v>
      </c>
      <c r="K52" s="10" t="n">
        <f aca="false">AVERAGE(E52:G52)</f>
        <v>5.527861</v>
      </c>
      <c r="L52" s="10" t="n">
        <f aca="false">AVERAGE(H52:J52)</f>
        <v>6.10781866666667</v>
      </c>
      <c r="M52" s="10" t="n">
        <f aca="false">STDEV(E52:G52)</f>
        <v>0.233585362570089</v>
      </c>
      <c r="N52" s="10" t="n">
        <f aca="false">STDEV(H52:J52)</f>
        <v>0.209357700938689</v>
      </c>
      <c r="O52" s="11" t="n">
        <f aca="false">TTEST(E52:G52,H52:J52,2,2)</f>
        <v>0.0328256943516462</v>
      </c>
      <c r="P52" s="9" t="n">
        <f aca="false">L52-K52</f>
        <v>0.579957666666666</v>
      </c>
      <c r="Q52" s="12" t="n">
        <f aca="false">2^P52</f>
        <v>1.4948053855722</v>
      </c>
      <c r="R52" s="13" t="n">
        <v>-1350</v>
      </c>
      <c r="S52" s="10" t="s">
        <v>223</v>
      </c>
      <c r="T52" s="10" t="s">
        <v>40</v>
      </c>
      <c r="U52" s="16" t="str">
        <f aca="false">IF(R52="nd","",IF(R52="","N","Y"))</f>
        <v>Y</v>
      </c>
      <c r="V52" s="16" t="str">
        <f aca="false">IF(O52&gt;0.075,"",IF(R52="nd","",IF(R52="","N","Y")))</f>
        <v>Y</v>
      </c>
      <c r="W52" s="15"/>
    </row>
    <row r="53" customFormat="false" ht="13" hidden="false" customHeight="false" outlineLevel="0" collapsed="false">
      <c r="A53" s="9" t="s">
        <v>224</v>
      </c>
      <c r="B53" s="10" t="s">
        <v>225</v>
      </c>
      <c r="C53" s="10" t="s">
        <v>226</v>
      </c>
      <c r="D53" s="10" t="s">
        <v>227</v>
      </c>
      <c r="E53" s="9" t="n">
        <v>5.501197</v>
      </c>
      <c r="F53" s="10" t="n">
        <v>5.891339</v>
      </c>
      <c r="G53" s="10" t="n">
        <v>6.305932</v>
      </c>
      <c r="H53" s="10" t="n">
        <v>6.612002</v>
      </c>
      <c r="I53" s="10" t="n">
        <v>6.245564</v>
      </c>
      <c r="J53" s="10" t="n">
        <v>6.554192</v>
      </c>
      <c r="K53" s="10" t="n">
        <f aca="false">AVERAGE(E53:G53)</f>
        <v>5.89948933333333</v>
      </c>
      <c r="L53" s="10" t="n">
        <f aca="false">AVERAGE(H53:J53)</f>
        <v>6.470586</v>
      </c>
      <c r="M53" s="10" t="n">
        <f aca="false">STDEV(E53:G53)</f>
        <v>0.402429404997117</v>
      </c>
      <c r="N53" s="10" t="n">
        <f aca="false">STDEV(H53:J53)</f>
        <v>0.197006787669867</v>
      </c>
      <c r="O53" s="11" t="n">
        <f aca="false">TTEST(E53:G53,H53:J53,2,2)</f>
        <v>0.0918660812361108</v>
      </c>
      <c r="P53" s="9" t="n">
        <f aca="false">L53-K53</f>
        <v>0.571096666666666</v>
      </c>
      <c r="Q53" s="12" t="n">
        <f aca="false">2^P53</f>
        <v>1.48565246232144</v>
      </c>
      <c r="R53" s="13" t="n">
        <v>400</v>
      </c>
      <c r="S53" s="10" t="s">
        <v>228</v>
      </c>
      <c r="T53" s="10" t="s">
        <v>40</v>
      </c>
      <c r="U53" s="16" t="str">
        <f aca="false">IF(R53="nd","",IF(R53="","N","Y"))</f>
        <v>Y</v>
      </c>
      <c r="V53" s="16" t="str">
        <f aca="false">IF(O53&gt;0.075,"",IF(#REF!="nd","",IF(#REF!="","N","Y")))</f>
        <v/>
      </c>
      <c r="W53" s="15"/>
    </row>
    <row r="54" customFormat="false" ht="13" hidden="false" customHeight="false" outlineLevel="0" collapsed="false">
      <c r="A54" s="9" t="s">
        <v>229</v>
      </c>
      <c r="B54" s="10" t="s">
        <v>66</v>
      </c>
      <c r="C54" s="10" t="s">
        <v>66</v>
      </c>
      <c r="D54" s="10" t="s">
        <v>230</v>
      </c>
      <c r="E54" s="9" t="n">
        <v>5.332926</v>
      </c>
      <c r="F54" s="10" t="n">
        <v>5.952645</v>
      </c>
      <c r="G54" s="10" t="n">
        <v>5.50745</v>
      </c>
      <c r="H54" s="10" t="n">
        <v>6.156011</v>
      </c>
      <c r="I54" s="10" t="n">
        <v>6.108718</v>
      </c>
      <c r="J54" s="10" t="n">
        <v>6.23736</v>
      </c>
      <c r="K54" s="10" t="n">
        <f aca="false">AVERAGE(E54:G54)</f>
        <v>5.59767366666667</v>
      </c>
      <c r="L54" s="10" t="n">
        <f aca="false">AVERAGE(H54:J54)</f>
        <v>6.167363</v>
      </c>
      <c r="M54" s="10" t="n">
        <f aca="false">STDEV(E54:G54)</f>
        <v>0.319559293809981</v>
      </c>
      <c r="N54" s="10" t="n">
        <f aca="false">STDEV(H54:J54)</f>
        <v>0.0650679795982632</v>
      </c>
      <c r="O54" s="11" t="n">
        <f aca="false">TTEST(E54:G54,H54:J54,2,2)</f>
        <v>0.0389445536208588</v>
      </c>
      <c r="P54" s="9" t="n">
        <f aca="false">L54-K54</f>
        <v>0.569689333333333</v>
      </c>
      <c r="Q54" s="12" t="n">
        <f aca="false">2^P54</f>
        <v>1.48420393111844</v>
      </c>
      <c r="R54" s="13" t="s">
        <v>68</v>
      </c>
      <c r="S54" s="10"/>
      <c r="T54" s="10"/>
      <c r="U54" s="16" t="str">
        <f aca="false">IF(R54="nd","",IF(R54="","N","Y"))</f>
        <v/>
      </c>
      <c r="V54" s="16" t="str">
        <f aca="false">IF(O54&gt;0.075,"",IF(R54="nd","",IF(R54="","N","Y")))</f>
        <v/>
      </c>
      <c r="W54" s="15"/>
    </row>
    <row r="55" customFormat="false" ht="13" hidden="false" customHeight="false" outlineLevel="0" collapsed="false">
      <c r="A55" s="9" t="s">
        <v>231</v>
      </c>
      <c r="B55" s="10" t="s">
        <v>232</v>
      </c>
      <c r="C55" s="10" t="s">
        <v>233</v>
      </c>
      <c r="D55" s="10" t="s">
        <v>234</v>
      </c>
      <c r="E55" s="9" t="n">
        <v>6.652564</v>
      </c>
      <c r="F55" s="10" t="n">
        <v>6.651201</v>
      </c>
      <c r="G55" s="10" t="n">
        <v>6.520023</v>
      </c>
      <c r="H55" s="10" t="n">
        <v>7.355407</v>
      </c>
      <c r="I55" s="10" t="n">
        <v>7.134665</v>
      </c>
      <c r="J55" s="10" t="n">
        <v>7.027134</v>
      </c>
      <c r="K55" s="10" t="n">
        <f aca="false">AVERAGE(E55:G55)</f>
        <v>6.60792933333333</v>
      </c>
      <c r="L55" s="10" t="n">
        <f aca="false">AVERAGE(H55:J55)</f>
        <v>7.172402</v>
      </c>
      <c r="M55" s="10" t="n">
        <f aca="false">STDEV(E55:G55)</f>
        <v>0.0761321681179075</v>
      </c>
      <c r="N55" s="10" t="n">
        <f aca="false">STDEV(H55:J55)</f>
        <v>0.167358452158832</v>
      </c>
      <c r="O55" s="11" t="n">
        <f aca="false">TTEST(E55:G55,H55:J55,2,2)</f>
        <v>0.00601540210618066</v>
      </c>
      <c r="P55" s="9" t="n">
        <f aca="false">L55-K55</f>
        <v>0.564472666666667</v>
      </c>
      <c r="Q55" s="12" t="n">
        <f aca="false">2^P55</f>
        <v>1.4788468629131</v>
      </c>
      <c r="R55" s="13" t="n">
        <v>-500</v>
      </c>
      <c r="S55" s="10" t="s">
        <v>235</v>
      </c>
      <c r="T55" s="10" t="s">
        <v>14</v>
      </c>
      <c r="U55" s="16" t="str">
        <f aca="false">IF(R55="nd","",IF(R55="","N","Y"))</f>
        <v>Y</v>
      </c>
      <c r="V55" s="16" t="str">
        <f aca="false">IF(O55&gt;0.075,"",IF(R55="nd","",IF(R55="","N","Y")))</f>
        <v>Y</v>
      </c>
      <c r="W55" s="15"/>
    </row>
    <row r="56" customFormat="false" ht="13" hidden="false" customHeight="false" outlineLevel="0" collapsed="false">
      <c r="A56" s="9" t="s">
        <v>236</v>
      </c>
      <c r="B56" s="10" t="s">
        <v>237</v>
      </c>
      <c r="C56" s="10" t="s">
        <v>238</v>
      </c>
      <c r="D56" s="10" t="s">
        <v>239</v>
      </c>
      <c r="E56" s="9" t="n">
        <v>5.756178</v>
      </c>
      <c r="F56" s="10" t="n">
        <v>5.849348</v>
      </c>
      <c r="G56" s="10" t="n">
        <v>5.849611</v>
      </c>
      <c r="H56" s="10" t="n">
        <v>6.3737</v>
      </c>
      <c r="I56" s="10" t="n">
        <v>6.3982</v>
      </c>
      <c r="J56" s="10" t="n">
        <v>6.370798</v>
      </c>
      <c r="K56" s="10" t="n">
        <f aca="false">AVERAGE(E56:G56)</f>
        <v>5.818379</v>
      </c>
      <c r="L56" s="10" t="n">
        <f aca="false">AVERAGE(H56:J56)</f>
        <v>6.38089933333333</v>
      </c>
      <c r="M56" s="10" t="n">
        <f aca="false">STDEV(E56:G56)</f>
        <v>0.0538678066473844</v>
      </c>
      <c r="N56" s="10" t="n">
        <f aca="false">STDEV(H56:J56)</f>
        <v>0.0150529133835725</v>
      </c>
      <c r="O56" s="11" t="n">
        <f aca="false">TTEST(E56:G56,H56:J56,2,2)</f>
        <v>6.37528522463793E-005</v>
      </c>
      <c r="P56" s="9" t="n">
        <f aca="false">L56-K56</f>
        <v>0.562520333333333</v>
      </c>
      <c r="Q56" s="12" t="n">
        <f aca="false">2^P56</f>
        <v>1.47684696046306</v>
      </c>
      <c r="R56" s="13" t="n">
        <v>1300</v>
      </c>
      <c r="S56" s="10" t="s">
        <v>240</v>
      </c>
      <c r="T56" s="10" t="s">
        <v>40</v>
      </c>
      <c r="U56" s="16" t="str">
        <f aca="false">IF(R56="nd","",IF(R56="","N","Y"))</f>
        <v>Y</v>
      </c>
      <c r="V56" s="16" t="str">
        <f aca="false">IF(O56&gt;0.075,"",IF(R56="nd","",IF(R56="","N","Y")))</f>
        <v>Y</v>
      </c>
      <c r="W56" s="15"/>
    </row>
    <row r="57" customFormat="false" ht="13" hidden="false" customHeight="false" outlineLevel="0" collapsed="false">
      <c r="A57" s="9" t="s">
        <v>241</v>
      </c>
      <c r="B57" s="10" t="s">
        <v>242</v>
      </c>
      <c r="C57" s="10" t="s">
        <v>243</v>
      </c>
      <c r="D57" s="10" t="s">
        <v>244</v>
      </c>
      <c r="E57" s="9" t="n">
        <v>4.881115</v>
      </c>
      <c r="F57" s="10" t="n">
        <v>4.110009</v>
      </c>
      <c r="G57" s="10" t="n">
        <v>4.752163</v>
      </c>
      <c r="H57" s="10" t="n">
        <v>5.097306</v>
      </c>
      <c r="I57" s="10" t="n">
        <v>5.310585</v>
      </c>
      <c r="J57" s="10" t="n">
        <v>5.017006</v>
      </c>
      <c r="K57" s="10" t="n">
        <f aca="false">AVERAGE(E57:G57)</f>
        <v>4.58109566666667</v>
      </c>
      <c r="L57" s="10" t="n">
        <f aca="false">AVERAGE(H57:J57)</f>
        <v>5.14163233333333</v>
      </c>
      <c r="M57" s="10" t="n">
        <f aca="false">STDEV(E57:G57)</f>
        <v>0.413036487745736</v>
      </c>
      <c r="N57" s="10" t="n">
        <f aca="false">STDEV(H57:J57)</f>
        <v>0.151725987162164</v>
      </c>
      <c r="O57" s="11" t="n">
        <f aca="false">TTEST(E57:G57,H57:J57,2,2)</f>
        <v>0.0919913981906722</v>
      </c>
      <c r="P57" s="9" t="n">
        <f aca="false">L57-K57</f>
        <v>0.560536666666666</v>
      </c>
      <c r="Q57" s="12" t="n">
        <f aca="false">2^P57</f>
        <v>1.4748177312179</v>
      </c>
      <c r="R57" s="13" t="n">
        <v>-750</v>
      </c>
      <c r="S57" s="10" t="s">
        <v>245</v>
      </c>
      <c r="T57" s="10" t="s">
        <v>40</v>
      </c>
      <c r="U57" s="16" t="str">
        <f aca="false">IF(R57="nd","",IF(R57="","N","Y"))</f>
        <v>Y</v>
      </c>
      <c r="V57" s="16" t="str">
        <f aca="false">IF(O57&gt;0.075,"",IF(R57="nd","",IF(R57="","N","Y")))</f>
        <v/>
      </c>
      <c r="W57" s="15"/>
    </row>
    <row r="58" customFormat="false" ht="13" hidden="false" customHeight="false" outlineLevel="0" collapsed="false">
      <c r="A58" s="9" t="s">
        <v>246</v>
      </c>
      <c r="B58" s="10" t="s">
        <v>247</v>
      </c>
      <c r="C58" s="10" t="s">
        <v>248</v>
      </c>
      <c r="D58" s="10" t="s">
        <v>249</v>
      </c>
      <c r="E58" s="9" t="n">
        <v>5.500826</v>
      </c>
      <c r="F58" s="10" t="n">
        <v>5.417509</v>
      </c>
      <c r="G58" s="10" t="n">
        <v>5.123582</v>
      </c>
      <c r="H58" s="10" t="n">
        <v>6.131225</v>
      </c>
      <c r="I58" s="10" t="n">
        <v>5.699448</v>
      </c>
      <c r="J58" s="10" t="n">
        <v>5.881189</v>
      </c>
      <c r="K58" s="10" t="n">
        <f aca="false">AVERAGE(E58:G58)</f>
        <v>5.34730566666667</v>
      </c>
      <c r="L58" s="10" t="n">
        <f aca="false">AVERAGE(H58:J58)</f>
        <v>5.903954</v>
      </c>
      <c r="M58" s="10" t="n">
        <f aca="false">STDEV(E58:G58)</f>
        <v>0.198178303283516</v>
      </c>
      <c r="N58" s="10" t="n">
        <f aca="false">STDEV(H58:J58)</f>
        <v>0.216786826977563</v>
      </c>
      <c r="O58" s="11" t="n">
        <f aca="false">TTEST(E58:G58,H58:J58,2,2)</f>
        <v>0.0304282796301749</v>
      </c>
      <c r="P58" s="9" t="n">
        <f aca="false">L58-K58</f>
        <v>0.556648333333333</v>
      </c>
      <c r="Q58" s="12" t="n">
        <f aca="false">2^P58</f>
        <v>1.47084817297235</v>
      </c>
      <c r="R58" s="13" t="n">
        <v>200</v>
      </c>
      <c r="S58" s="10" t="s">
        <v>250</v>
      </c>
      <c r="T58" s="10" t="s">
        <v>40</v>
      </c>
      <c r="U58" s="16" t="str">
        <f aca="false">IF(R58="nd","",IF(R58="","N","Y"))</f>
        <v>Y</v>
      </c>
      <c r="V58" s="16" t="str">
        <f aca="false">IF(O58&gt;0.075,"",IF(R58="nd","",IF(R58="","N","Y")))</f>
        <v>Y</v>
      </c>
      <c r="W58" s="15"/>
    </row>
    <row r="59" customFormat="false" ht="13" hidden="false" customHeight="false" outlineLevel="0" collapsed="false">
      <c r="A59" s="9" t="s">
        <v>251</v>
      </c>
      <c r="B59" s="10" t="s">
        <v>252</v>
      </c>
      <c r="C59" s="10" t="s">
        <v>253</v>
      </c>
      <c r="D59" s="10" t="s">
        <v>254</v>
      </c>
      <c r="E59" s="9" t="n">
        <v>4.18898</v>
      </c>
      <c r="F59" s="10" t="n">
        <v>4.112776</v>
      </c>
      <c r="G59" s="10" t="n">
        <v>4.152151</v>
      </c>
      <c r="H59" s="10" t="n">
        <v>4.642558</v>
      </c>
      <c r="I59" s="10" t="n">
        <v>4.648013</v>
      </c>
      <c r="J59" s="10" t="n">
        <v>4.83236</v>
      </c>
      <c r="K59" s="10" t="n">
        <f aca="false">AVERAGE(E59:G59)</f>
        <v>4.15130233333333</v>
      </c>
      <c r="L59" s="10" t="n">
        <f aca="false">AVERAGE(H59:J59)</f>
        <v>4.70764366666667</v>
      </c>
      <c r="M59" s="10" t="n">
        <f aca="false">STDEV(E59:G59)</f>
        <v>0.0381090878968957</v>
      </c>
      <c r="N59" s="10" t="n">
        <f aca="false">STDEV(H59:J59)</f>
        <v>0.108041946050288</v>
      </c>
      <c r="O59" s="11" t="n">
        <f aca="false">TTEST(E59:G59,H59:J59,2,2)</f>
        <v>0.00109372847183164</v>
      </c>
      <c r="P59" s="9" t="n">
        <f aca="false">L59-K59</f>
        <v>0.556341333333333</v>
      </c>
      <c r="Q59" s="12" t="n">
        <f aca="false">2^P59</f>
        <v>1.47053521539253</v>
      </c>
      <c r="R59" s="13"/>
      <c r="S59" s="10"/>
      <c r="T59" s="10"/>
      <c r="U59" s="16" t="str">
        <f aca="false">IF(R59="nd","",IF(R59="","N","Y"))</f>
        <v>N</v>
      </c>
      <c r="V59" s="16" t="str">
        <f aca="false">IF(O59&gt;0.075,"",IF(R59="nd","",IF(R59="","N","Y")))</f>
        <v>N</v>
      </c>
      <c r="W59" s="15"/>
    </row>
    <row r="60" customFormat="false" ht="13" hidden="false" customHeight="false" outlineLevel="0" collapsed="false">
      <c r="A60" s="9" t="s">
        <v>255</v>
      </c>
      <c r="B60" s="10" t="s">
        <v>256</v>
      </c>
      <c r="C60" s="10" t="s">
        <v>257</v>
      </c>
      <c r="D60" s="10" t="s">
        <v>258</v>
      </c>
      <c r="E60" s="9" t="n">
        <v>5.272645</v>
      </c>
      <c r="F60" s="10" t="n">
        <v>5.606567</v>
      </c>
      <c r="G60" s="10" t="n">
        <v>5.244222</v>
      </c>
      <c r="H60" s="10" t="n">
        <v>5.935035</v>
      </c>
      <c r="I60" s="10" t="n">
        <v>5.887745</v>
      </c>
      <c r="J60" s="10" t="n">
        <v>5.95767</v>
      </c>
      <c r="K60" s="10" t="n">
        <f aca="false">AVERAGE(E60:G60)</f>
        <v>5.374478</v>
      </c>
      <c r="L60" s="10" t="n">
        <f aca="false">AVERAGE(H60:J60)</f>
        <v>5.92681666666667</v>
      </c>
      <c r="M60" s="10" t="n">
        <f aca="false">STDEV(E60:G60)</f>
        <v>0.201496760949153</v>
      </c>
      <c r="N60" s="10" t="n">
        <f aca="false">STDEV(H60:J60)</f>
        <v>0.0356795762073115</v>
      </c>
      <c r="O60" s="11" t="n">
        <f aca="false">TTEST(E60:G60,H60:J60,2,2)</f>
        <v>0.00948199637128254</v>
      </c>
      <c r="P60" s="9" t="n">
        <f aca="false">L60-K60</f>
        <v>0.552338666666667</v>
      </c>
      <c r="Q60" s="12" t="n">
        <f aca="false">2^P60</f>
        <v>1.46646096240526</v>
      </c>
      <c r="R60" s="13"/>
      <c r="S60" s="10"/>
      <c r="T60" s="10"/>
      <c r="U60" s="16" t="str">
        <f aca="false">IF(R60="nd","",IF(R60="","N","Y"))</f>
        <v>N</v>
      </c>
      <c r="V60" s="16" t="str">
        <f aca="false">IF(O60&gt;0.075,"",IF(R60="nd","",IF(R60="","N","Y")))</f>
        <v>N</v>
      </c>
      <c r="W60" s="15"/>
    </row>
    <row r="61" customFormat="false" ht="13" hidden="false" customHeight="false" outlineLevel="0" collapsed="false">
      <c r="A61" s="9" t="s">
        <v>259</v>
      </c>
      <c r="B61" s="10" t="s">
        <v>260</v>
      </c>
      <c r="C61" s="10" t="s">
        <v>261</v>
      </c>
      <c r="D61" s="10" t="s">
        <v>262</v>
      </c>
      <c r="E61" s="9" t="n">
        <v>6.544297</v>
      </c>
      <c r="F61" s="10" t="n">
        <v>7.284374</v>
      </c>
      <c r="G61" s="10" t="n">
        <v>6.847342</v>
      </c>
      <c r="H61" s="10" t="n">
        <v>7.653345</v>
      </c>
      <c r="I61" s="10" t="n">
        <v>7.412108</v>
      </c>
      <c r="J61" s="10" t="n">
        <v>7.253897</v>
      </c>
      <c r="K61" s="10" t="n">
        <f aca="false">AVERAGE(E61:G61)</f>
        <v>6.89200433333333</v>
      </c>
      <c r="L61" s="10" t="n">
        <f aca="false">AVERAGE(H61:J61)</f>
        <v>7.43978333333333</v>
      </c>
      <c r="M61" s="10" t="n">
        <f aca="false">STDEV(E61:G61)</f>
        <v>0.372054477860881</v>
      </c>
      <c r="N61" s="10" t="n">
        <f aca="false">STDEV(H61:J61)</f>
        <v>0.201156951737526</v>
      </c>
      <c r="O61" s="11" t="n">
        <f aca="false">TTEST(E61:G61,H61:J61,2,2)</f>
        <v>0.0883047127829302</v>
      </c>
      <c r="P61" s="9" t="n">
        <f aca="false">L61-K61</f>
        <v>0.547779</v>
      </c>
      <c r="Q61" s="12" t="n">
        <f aca="false">2^P61</f>
        <v>1.46183349951274</v>
      </c>
      <c r="R61" s="13" t="n">
        <v>-650</v>
      </c>
      <c r="S61" s="10" t="s">
        <v>263</v>
      </c>
      <c r="T61" s="10" t="s">
        <v>40</v>
      </c>
      <c r="U61" s="16" t="str">
        <f aca="false">IF(R61="nd","",IF(R61="","N","Y"))</f>
        <v>Y</v>
      </c>
      <c r="V61" s="16" t="str">
        <f aca="false">IF(O61&gt;0.075,"",IF(R61="nd","",IF(R61="","N","Y")))</f>
        <v/>
      </c>
      <c r="W61" s="15"/>
    </row>
    <row r="62" customFormat="false" ht="13" hidden="false" customHeight="false" outlineLevel="0" collapsed="false">
      <c r="A62" s="9" t="s">
        <v>264</v>
      </c>
      <c r="B62" s="10" t="s">
        <v>265</v>
      </c>
      <c r="C62" s="10" t="s">
        <v>266</v>
      </c>
      <c r="D62" s="10" t="s">
        <v>267</v>
      </c>
      <c r="E62" s="9" t="n">
        <v>6.51342</v>
      </c>
      <c r="F62" s="10" t="n">
        <v>5.819832</v>
      </c>
      <c r="G62" s="10" t="n">
        <v>6.207017</v>
      </c>
      <c r="H62" s="10" t="n">
        <v>6.753056</v>
      </c>
      <c r="I62" s="10" t="n">
        <v>6.91573</v>
      </c>
      <c r="J62" s="10" t="n">
        <v>6.504848</v>
      </c>
      <c r="K62" s="10" t="n">
        <f aca="false">AVERAGE(E62:G62)</f>
        <v>6.18008966666667</v>
      </c>
      <c r="L62" s="10" t="n">
        <f aca="false">AVERAGE(H62:J62)</f>
        <v>6.72454466666667</v>
      </c>
      <c r="M62" s="10" t="n">
        <f aca="false">STDEV(E62:G62)</f>
        <v>0.347577170418791</v>
      </c>
      <c r="N62" s="10" t="n">
        <f aca="false">STDEV(H62:J62)</f>
        <v>0.206919492985396</v>
      </c>
      <c r="O62" s="11" t="n">
        <f aca="false">TTEST(E62:G62,H62:J62,2,2)</f>
        <v>0.0801384252786477</v>
      </c>
      <c r="P62" s="9" t="n">
        <f aca="false">L62-K62</f>
        <v>0.544455</v>
      </c>
      <c r="Q62" s="12" t="n">
        <f aca="false">2^P62</f>
        <v>1.45846928120125</v>
      </c>
      <c r="R62" s="13" t="n">
        <v>-1300</v>
      </c>
      <c r="S62" s="10" t="s">
        <v>268</v>
      </c>
      <c r="T62" s="10" t="s">
        <v>40</v>
      </c>
      <c r="U62" s="16" t="str">
        <f aca="false">IF(R62="nd","",IF(R62="","N","Y"))</f>
        <v>Y</v>
      </c>
      <c r="V62" s="16" t="str">
        <f aca="false">IF(O62&gt;0.075,"",IF(R62="nd","",IF(R62="","N","Y")))</f>
        <v/>
      </c>
      <c r="W62" s="15"/>
    </row>
    <row r="63" customFormat="false" ht="13" hidden="false" customHeight="false" outlineLevel="0" collapsed="false">
      <c r="A63" s="9" t="s">
        <v>269</v>
      </c>
      <c r="B63" s="10" t="s">
        <v>270</v>
      </c>
      <c r="C63" s="10" t="s">
        <v>271</v>
      </c>
      <c r="D63" s="10" t="s">
        <v>272</v>
      </c>
      <c r="E63" s="9" t="n">
        <v>4.557216</v>
      </c>
      <c r="F63" s="10" t="n">
        <v>4.179066</v>
      </c>
      <c r="G63" s="10" t="n">
        <v>4.585949</v>
      </c>
      <c r="H63" s="10" t="n">
        <v>4.888487</v>
      </c>
      <c r="I63" s="10" t="n">
        <v>5.145149</v>
      </c>
      <c r="J63" s="10" t="n">
        <v>4.910131</v>
      </c>
      <c r="K63" s="10" t="n">
        <f aca="false">AVERAGE(E63:G63)</f>
        <v>4.44074366666667</v>
      </c>
      <c r="L63" s="10" t="n">
        <f aca="false">AVERAGE(H63:J63)</f>
        <v>4.98125566666667</v>
      </c>
      <c r="M63" s="10" t="n">
        <f aca="false">STDEV(E63:G63)</f>
        <v>0.227074431071254</v>
      </c>
      <c r="N63" s="10" t="n">
        <f aca="false">STDEV(H63:J63)</f>
        <v>0.142347758034095</v>
      </c>
      <c r="O63" s="11" t="n">
        <f aca="false">TTEST(E63:G63,H63:J63,2,2)</f>
        <v>0.0250495601165826</v>
      </c>
      <c r="P63" s="9" t="n">
        <f aca="false">L63-K63</f>
        <v>0.540512</v>
      </c>
      <c r="Q63" s="12" t="n">
        <f aca="false">2^P63</f>
        <v>1.45448861117243</v>
      </c>
      <c r="R63" s="13" t="n">
        <v>250</v>
      </c>
      <c r="S63" s="10" t="s">
        <v>273</v>
      </c>
      <c r="T63" s="10" t="s">
        <v>40</v>
      </c>
      <c r="U63" s="16" t="str">
        <f aca="false">IF(R63="nd","",IF(R63="","N","Y"))</f>
        <v>Y</v>
      </c>
      <c r="V63" s="16" t="str">
        <f aca="false">IF(O63&gt;0.075,"",IF(R63="nd","",IF(R63="","N","Y")))</f>
        <v>Y</v>
      </c>
      <c r="W63" s="15"/>
    </row>
    <row r="64" customFormat="false" ht="13" hidden="false" customHeight="false" outlineLevel="0" collapsed="false">
      <c r="A64" s="9" t="s">
        <v>274</v>
      </c>
      <c r="B64" s="10" t="s">
        <v>275</v>
      </c>
      <c r="C64" s="10" t="s">
        <v>276</v>
      </c>
      <c r="D64" s="10" t="s">
        <v>277</v>
      </c>
      <c r="E64" s="9" t="n">
        <v>5.537091</v>
      </c>
      <c r="F64" s="10" t="n">
        <v>5.314043</v>
      </c>
      <c r="G64" s="10" t="n">
        <v>5.828965</v>
      </c>
      <c r="H64" s="10" t="n">
        <v>6.142468</v>
      </c>
      <c r="I64" s="10" t="n">
        <v>6.148931</v>
      </c>
      <c r="J64" s="10" t="n">
        <v>6.009411</v>
      </c>
      <c r="K64" s="10" t="n">
        <f aca="false">AVERAGE(E64:G64)</f>
        <v>5.560033</v>
      </c>
      <c r="L64" s="10" t="n">
        <f aca="false">AVERAGE(H64:J64)</f>
        <v>6.10027</v>
      </c>
      <c r="M64" s="10" t="n">
        <f aca="false">STDEV(E64:G64)</f>
        <v>0.258226485945962</v>
      </c>
      <c r="N64" s="10" t="n">
        <f aca="false">STDEV(H64:J64)</f>
        <v>0.0787525301371328</v>
      </c>
      <c r="O64" s="11" t="n">
        <f aca="false">TTEST(E64:G64,H64:J64,2,2)</f>
        <v>0.0256762946917628</v>
      </c>
      <c r="P64" s="9" t="n">
        <f aca="false">L64-K64</f>
        <v>0.540236999999999</v>
      </c>
      <c r="Q64" s="12" t="n">
        <f aca="false">2^P64</f>
        <v>1.45421138955763</v>
      </c>
      <c r="R64" s="13" t="n">
        <v>-1200</v>
      </c>
      <c r="S64" s="10" t="s">
        <v>278</v>
      </c>
      <c r="T64" s="10" t="s">
        <v>40</v>
      </c>
      <c r="U64" s="16" t="str">
        <f aca="false">IF(R64="nd","",IF(R64="","N","Y"))</f>
        <v>Y</v>
      </c>
      <c r="V64" s="16" t="str">
        <f aca="false">IF(O64&gt;0.075,"",IF(R64="nd","",IF(R64="","N","Y")))</f>
        <v>Y</v>
      </c>
      <c r="W64" s="15"/>
    </row>
    <row r="65" customFormat="false" ht="13" hidden="false" customHeight="false" outlineLevel="0" collapsed="false">
      <c r="A65" s="9" t="s">
        <v>279</v>
      </c>
      <c r="B65" s="10" t="s">
        <v>66</v>
      </c>
      <c r="C65" s="10" t="s">
        <v>66</v>
      </c>
      <c r="D65" s="10" t="s">
        <v>280</v>
      </c>
      <c r="E65" s="9" t="n">
        <v>6.270725</v>
      </c>
      <c r="F65" s="10" t="n">
        <v>6.274691</v>
      </c>
      <c r="G65" s="10" t="n">
        <v>6.78267</v>
      </c>
      <c r="H65" s="10" t="n">
        <v>6.861026</v>
      </c>
      <c r="I65" s="10" t="n">
        <v>6.942668</v>
      </c>
      <c r="J65" s="10" t="n">
        <v>7.120207</v>
      </c>
      <c r="K65" s="10" t="n">
        <f aca="false">AVERAGE(E65:G65)</f>
        <v>6.44269533333333</v>
      </c>
      <c r="L65" s="10" t="n">
        <f aca="false">AVERAGE(H65:J65)</f>
        <v>6.97463366666667</v>
      </c>
      <c r="M65" s="10" t="n">
        <f aca="false">STDEV(E65:G65)</f>
        <v>0.294433375775121</v>
      </c>
      <c r="N65" s="10" t="n">
        <f aca="false">STDEV(H65:J65)</f>
        <v>0.132514341013844</v>
      </c>
      <c r="O65" s="11" t="n">
        <f aca="false">TTEST(E65:G65,H65:J65,2,2)</f>
        <v>0.0462308035370473</v>
      </c>
      <c r="P65" s="9" t="n">
        <f aca="false">L65-K65</f>
        <v>0.531938333333334</v>
      </c>
      <c r="Q65" s="12" t="n">
        <f aca="false">2^P65</f>
        <v>1.44587049082655</v>
      </c>
      <c r="R65" s="13" t="s">
        <v>68</v>
      </c>
      <c r="S65" s="10"/>
      <c r="T65" s="10"/>
      <c r="U65" s="16" t="str">
        <f aca="false">IF(R65="nd","",IF(R65="","N","Y"))</f>
        <v/>
      </c>
      <c r="V65" s="16" t="str">
        <f aca="false">IF(O65&gt;0.075,"",IF(R65="nd","",IF(R65="","N","Y")))</f>
        <v/>
      </c>
      <c r="W65" s="15"/>
    </row>
    <row r="66" customFormat="false" ht="13" hidden="false" customHeight="false" outlineLevel="0" collapsed="false">
      <c r="A66" s="9" t="s">
        <v>281</v>
      </c>
      <c r="B66" s="10" t="s">
        <v>282</v>
      </c>
      <c r="C66" s="10" t="s">
        <v>283</v>
      </c>
      <c r="D66" s="10" t="s">
        <v>284</v>
      </c>
      <c r="E66" s="9" t="n">
        <v>6.713275</v>
      </c>
      <c r="F66" s="10" t="n">
        <v>6.936739</v>
      </c>
      <c r="G66" s="10" t="n">
        <v>6.877618</v>
      </c>
      <c r="H66" s="10" t="n">
        <v>7.526904</v>
      </c>
      <c r="I66" s="10" t="n">
        <v>7.270011</v>
      </c>
      <c r="J66" s="10" t="n">
        <v>7.309124</v>
      </c>
      <c r="K66" s="10" t="n">
        <f aca="false">AVERAGE(E66:G66)</f>
        <v>6.842544</v>
      </c>
      <c r="L66" s="10" t="n">
        <f aca="false">AVERAGE(H66:J66)</f>
        <v>7.36867966666667</v>
      </c>
      <c r="M66" s="10" t="n">
        <f aca="false">STDEV(E66:G66)</f>
        <v>0.115787214022102</v>
      </c>
      <c r="N66" s="10" t="n">
        <f aca="false">STDEV(H66:J66)</f>
        <v>0.138414816534695</v>
      </c>
      <c r="O66" s="11" t="n">
        <f aca="false">TTEST(E66:G66,H66:J66,2,2)</f>
        <v>0.00723172481561116</v>
      </c>
      <c r="P66" s="9" t="n">
        <f aca="false">L66-K66</f>
        <v>0.526135666666666</v>
      </c>
      <c r="Q66" s="12" t="n">
        <f aca="false">2^P66</f>
        <v>1.4400667316561</v>
      </c>
      <c r="R66" s="13" t="n">
        <v>-50</v>
      </c>
      <c r="S66" s="10" t="s">
        <v>285</v>
      </c>
      <c r="T66" s="10" t="s">
        <v>40</v>
      </c>
      <c r="U66" s="16" t="str">
        <f aca="false">IF(R66="nd","",IF(R66="","N","Y"))</f>
        <v>Y</v>
      </c>
      <c r="V66" s="16" t="str">
        <f aca="false">IF(O66&gt;0.075,"",IF(R66="nd","",IF(R66="","N","Y")))</f>
        <v>Y</v>
      </c>
      <c r="W66" s="15"/>
    </row>
    <row r="67" customFormat="false" ht="13" hidden="false" customHeight="false" outlineLevel="0" collapsed="false">
      <c r="A67" s="9" t="s">
        <v>286</v>
      </c>
      <c r="B67" s="10" t="s">
        <v>66</v>
      </c>
      <c r="C67" s="10" t="s">
        <v>66</v>
      </c>
      <c r="D67" s="10" t="s">
        <v>287</v>
      </c>
      <c r="E67" s="9" t="n">
        <v>3.475479</v>
      </c>
      <c r="F67" s="10" t="n">
        <v>3.483718</v>
      </c>
      <c r="G67" s="10" t="n">
        <v>3.30702</v>
      </c>
      <c r="H67" s="10" t="n">
        <v>4.012867</v>
      </c>
      <c r="I67" s="10" t="n">
        <v>4.01528</v>
      </c>
      <c r="J67" s="10" t="n">
        <v>3.807173</v>
      </c>
      <c r="K67" s="10" t="n">
        <f aca="false">AVERAGE(E67:G67)</f>
        <v>3.42207233333333</v>
      </c>
      <c r="L67" s="10" t="n">
        <f aca="false">AVERAGE(H67:J67)</f>
        <v>3.94510666666667</v>
      </c>
      <c r="M67" s="10" t="n">
        <f aca="false">STDEV(E67:G67)</f>
        <v>0.0997233665413143</v>
      </c>
      <c r="N67" s="10" t="n">
        <f aca="false">STDEV(H67:J67)</f>
        <v>0.119460152110791</v>
      </c>
      <c r="O67" s="11" t="n">
        <f aca="false">TTEST(E67:G67,H67:J67,2,2)</f>
        <v>0.00433544203972385</v>
      </c>
      <c r="P67" s="9" t="n">
        <f aca="false">L67-K67</f>
        <v>0.523034333333333</v>
      </c>
      <c r="Q67" s="12" t="n">
        <f aca="false">2^P67</f>
        <v>1.43697437332973</v>
      </c>
      <c r="R67" s="13" t="s">
        <v>68</v>
      </c>
      <c r="S67" s="10"/>
      <c r="T67" s="10"/>
      <c r="U67" s="16" t="str">
        <f aca="false">IF(R67="nd","",IF(R67="","N","Y"))</f>
        <v/>
      </c>
      <c r="V67" s="16" t="str">
        <f aca="false">IF(O67&gt;0.075,"",IF(R67="nd","",IF(R67="","N","Y")))</f>
        <v/>
      </c>
      <c r="W67" s="15"/>
    </row>
    <row r="68" customFormat="false" ht="13" hidden="false" customHeight="false" outlineLevel="0" collapsed="false">
      <c r="A68" s="9" t="s">
        <v>288</v>
      </c>
      <c r="B68" s="10" t="s">
        <v>289</v>
      </c>
      <c r="C68" s="10" t="s">
        <v>290</v>
      </c>
      <c r="D68" s="10" t="s">
        <v>291</v>
      </c>
      <c r="E68" s="9" t="n">
        <v>6.123375</v>
      </c>
      <c r="F68" s="10" t="n">
        <v>6.148006</v>
      </c>
      <c r="G68" s="10" t="n">
        <v>5.656208</v>
      </c>
      <c r="H68" s="10" t="n">
        <v>6.357615</v>
      </c>
      <c r="I68" s="10" t="n">
        <v>6.737957</v>
      </c>
      <c r="J68" s="10" t="n">
        <v>6.401021</v>
      </c>
      <c r="K68" s="10" t="n">
        <f aca="false">AVERAGE(E68:G68)</f>
        <v>5.975863</v>
      </c>
      <c r="L68" s="10" t="n">
        <f aca="false">AVERAGE(H68:J68)</f>
        <v>6.49886433333333</v>
      </c>
      <c r="M68" s="10" t="n">
        <f aca="false">STDEV(E68:G68)</f>
        <v>0.277103159146553</v>
      </c>
      <c r="N68" s="10" t="n">
        <f aca="false">STDEV(H68:J68)</f>
        <v>0.208194614842299</v>
      </c>
      <c r="O68" s="11" t="n">
        <f aca="false">TTEST(E68:G68,H68:J68,2,2)</f>
        <v>0.0591970242543412</v>
      </c>
      <c r="P68" s="9" t="n">
        <f aca="false">L68-K68</f>
        <v>0.523001333333333</v>
      </c>
      <c r="Q68" s="12" t="n">
        <f aca="false">2^P68</f>
        <v>1.43694150455939</v>
      </c>
      <c r="R68" s="13" t="n">
        <v>-300</v>
      </c>
      <c r="S68" s="10" t="s">
        <v>292</v>
      </c>
      <c r="T68" s="10" t="s">
        <v>14</v>
      </c>
      <c r="U68" s="16" t="str">
        <f aca="false">IF(R68="nd","",IF(R68="","N","Y"))</f>
        <v>Y</v>
      </c>
      <c r="V68" s="16" t="str">
        <f aca="false">IF(O68&gt;0.075,"",IF(R68="nd","",IF(R68="","N","Y")))</f>
        <v>Y</v>
      </c>
      <c r="W68" s="15"/>
    </row>
    <row r="69" customFormat="false" ht="13" hidden="false" customHeight="false" outlineLevel="0" collapsed="false">
      <c r="A69" s="9" t="s">
        <v>293</v>
      </c>
      <c r="B69" s="10" t="s">
        <v>294</v>
      </c>
      <c r="C69" s="10" t="s">
        <v>295</v>
      </c>
      <c r="D69" s="10" t="s">
        <v>296</v>
      </c>
      <c r="E69" s="9" t="n">
        <v>4.630041</v>
      </c>
      <c r="F69" s="10" t="n">
        <v>4.824312</v>
      </c>
      <c r="G69" s="10" t="n">
        <v>4.287361</v>
      </c>
      <c r="H69" s="10" t="n">
        <v>5.2648</v>
      </c>
      <c r="I69" s="10" t="n">
        <v>5.017556</v>
      </c>
      <c r="J69" s="10" t="n">
        <v>5.026884</v>
      </c>
      <c r="K69" s="10" t="n">
        <f aca="false">AVERAGE(E69:G69)</f>
        <v>4.58057133333333</v>
      </c>
      <c r="L69" s="10" t="n">
        <f aca="false">AVERAGE(H69:J69)</f>
        <v>5.10308</v>
      </c>
      <c r="M69" s="10" t="n">
        <f aca="false">STDEV(E69:G69)</f>
        <v>0.271872267876541</v>
      </c>
      <c r="N69" s="10" t="n">
        <f aca="false">STDEV(H69:J69)</f>
        <v>0.140131265947325</v>
      </c>
      <c r="O69" s="11" t="n">
        <f aca="false">TTEST(E69:G69,H69:J69,2,2)</f>
        <v>0.0416001455008091</v>
      </c>
      <c r="P69" s="9" t="n">
        <f aca="false">L69-K69</f>
        <v>0.522508666666666</v>
      </c>
      <c r="Q69" s="12" t="n">
        <f aca="false">2^P69</f>
        <v>1.43645088644626</v>
      </c>
      <c r="R69" s="13" t="n">
        <v>-50</v>
      </c>
      <c r="S69" s="10" t="s">
        <v>297</v>
      </c>
      <c r="T69" s="10" t="s">
        <v>40</v>
      </c>
      <c r="U69" s="16" t="str">
        <f aca="false">IF(R69="nd","",IF(R69="","N","Y"))</f>
        <v>Y</v>
      </c>
      <c r="V69" s="16" t="str">
        <f aca="false">IF(O69&gt;0.075,"",IF(R69="nd","",IF(R69="","N","Y")))</f>
        <v>Y</v>
      </c>
      <c r="W69" s="15"/>
    </row>
    <row r="70" customFormat="false" ht="13" hidden="false" customHeight="false" outlineLevel="0" collapsed="false">
      <c r="A70" s="9" t="s">
        <v>298</v>
      </c>
      <c r="B70" s="10" t="s">
        <v>299</v>
      </c>
      <c r="C70" s="10" t="s">
        <v>300</v>
      </c>
      <c r="D70" s="10" t="s">
        <v>301</v>
      </c>
      <c r="E70" s="9" t="n">
        <v>5.562347</v>
      </c>
      <c r="F70" s="10" t="n">
        <v>5.295193</v>
      </c>
      <c r="G70" s="10" t="n">
        <v>5.132081</v>
      </c>
      <c r="H70" s="10" t="n">
        <v>6.091091</v>
      </c>
      <c r="I70" s="10" t="n">
        <v>6.005774</v>
      </c>
      <c r="J70" s="10" t="n">
        <v>5.459425</v>
      </c>
      <c r="K70" s="10" t="n">
        <f aca="false">AVERAGE(E70:G70)</f>
        <v>5.32987366666667</v>
      </c>
      <c r="L70" s="10" t="n">
        <f aca="false">AVERAGE(H70:J70)</f>
        <v>5.85209666666667</v>
      </c>
      <c r="M70" s="10" t="n">
        <f aca="false">STDEV(E70:G70)</f>
        <v>0.217219403298447</v>
      </c>
      <c r="N70" s="10" t="n">
        <f aca="false">STDEV(H70:J70)</f>
        <v>0.342728793617246</v>
      </c>
      <c r="O70" s="11" t="n">
        <f aca="false">TTEST(E70:G70,H70:J70,2,2)</f>
        <v>0.0896955292901135</v>
      </c>
      <c r="P70" s="9" t="n">
        <f aca="false">L70-K70</f>
        <v>0.522223</v>
      </c>
      <c r="Q70" s="12" t="n">
        <f aca="false">2^P70</f>
        <v>1.43616648433668</v>
      </c>
      <c r="R70" s="13" t="s">
        <v>68</v>
      </c>
      <c r="S70" s="10"/>
      <c r="T70" s="10"/>
      <c r="U70" s="16" t="str">
        <f aca="false">IF(R70="nd","",IF(R70="","N","Y"))</f>
        <v/>
      </c>
      <c r="V70" s="16" t="str">
        <f aca="false">IF(O70&gt;0.075,"",IF(R70="nd","",IF(R70="","N","Y")))</f>
        <v/>
      </c>
      <c r="W70" s="15"/>
    </row>
    <row r="71" customFormat="false" ht="13" hidden="false" customHeight="false" outlineLevel="0" collapsed="false">
      <c r="A71" s="9" t="s">
        <v>302</v>
      </c>
      <c r="B71" s="10" t="s">
        <v>303</v>
      </c>
      <c r="C71" s="10" t="s">
        <v>304</v>
      </c>
      <c r="D71" s="10" t="s">
        <v>305</v>
      </c>
      <c r="E71" s="9" t="n">
        <v>4.345795</v>
      </c>
      <c r="F71" s="10" t="n">
        <v>4.298653</v>
      </c>
      <c r="G71" s="10" t="n">
        <v>3.626488</v>
      </c>
      <c r="H71" s="10" t="n">
        <v>4.630117</v>
      </c>
      <c r="I71" s="10" t="n">
        <v>4.642557</v>
      </c>
      <c r="J71" s="10" t="n">
        <v>4.55493</v>
      </c>
      <c r="K71" s="10" t="n">
        <f aca="false">AVERAGE(E71:G71)</f>
        <v>4.090312</v>
      </c>
      <c r="L71" s="10" t="n">
        <f aca="false">AVERAGE(H71:J71)</f>
        <v>4.60920133333333</v>
      </c>
      <c r="M71" s="10" t="n">
        <f aca="false">STDEV(E71:G71)</f>
        <v>0.402374352156049</v>
      </c>
      <c r="N71" s="10" t="n">
        <f aca="false">STDEV(H71:J71)</f>
        <v>0.0474101425470685</v>
      </c>
      <c r="O71" s="11" t="n">
        <f aca="false">TTEST(E71:G71,H71:J71,2,2)</f>
        <v>0.0907884191606782</v>
      </c>
      <c r="P71" s="9" t="n">
        <f aca="false">L71-K71</f>
        <v>0.518889333333334</v>
      </c>
      <c r="Q71" s="12" t="n">
        <f aca="false">2^P71</f>
        <v>1.43285173455394</v>
      </c>
      <c r="R71" s="13" t="s">
        <v>68</v>
      </c>
      <c r="S71" s="10"/>
      <c r="T71" s="10"/>
      <c r="U71" s="16" t="str">
        <f aca="false">IF(R71="nd","",IF(R71="","N","Y"))</f>
        <v/>
      </c>
      <c r="V71" s="16" t="str">
        <f aca="false">IF(O71&gt;0.075,"",IF(R71="nd","",IF(R71="","N","Y")))</f>
        <v/>
      </c>
      <c r="W71" s="15"/>
    </row>
    <row r="72" customFormat="false" ht="13" hidden="false" customHeight="false" outlineLevel="0" collapsed="false">
      <c r="A72" s="9" t="s">
        <v>306</v>
      </c>
      <c r="B72" s="10" t="s">
        <v>307</v>
      </c>
      <c r="C72" s="10" t="s">
        <v>308</v>
      </c>
      <c r="D72" s="10" t="s">
        <v>309</v>
      </c>
      <c r="E72" s="9" t="n">
        <v>4.992475</v>
      </c>
      <c r="F72" s="10" t="n">
        <v>5.605667</v>
      </c>
      <c r="G72" s="10" t="n">
        <v>5.517593</v>
      </c>
      <c r="H72" s="10" t="n">
        <v>5.763886</v>
      </c>
      <c r="I72" s="10" t="n">
        <v>5.892521</v>
      </c>
      <c r="J72" s="10" t="n">
        <v>6.015265</v>
      </c>
      <c r="K72" s="10" t="n">
        <f aca="false">AVERAGE(E72:G72)</f>
        <v>5.37191166666667</v>
      </c>
      <c r="L72" s="10" t="n">
        <f aca="false">AVERAGE(H72:J72)</f>
        <v>5.89055733333333</v>
      </c>
      <c r="M72" s="10" t="n">
        <f aca="false">STDEV(E72:G72)</f>
        <v>0.331539432612975</v>
      </c>
      <c r="N72" s="10" t="n">
        <f aca="false">STDEV(H72:J72)</f>
        <v>0.125701003975041</v>
      </c>
      <c r="O72" s="11" t="n">
        <f aca="false">TTEST(E72:G72,H72:J72,2,2)</f>
        <v>0.0644204923116875</v>
      </c>
      <c r="P72" s="9" t="n">
        <f aca="false">L72-K72</f>
        <v>0.518645666666667</v>
      </c>
      <c r="Q72" s="12" t="n">
        <f aca="false">2^P72</f>
        <v>1.43260975082655</v>
      </c>
      <c r="R72" s="13" t="n">
        <v>10</v>
      </c>
      <c r="S72" s="10" t="s">
        <v>310</v>
      </c>
      <c r="T72" s="10" t="s">
        <v>40</v>
      </c>
      <c r="U72" s="16" t="str">
        <f aca="false">IF(R72="nd","",IF(R72="","N","Y"))</f>
        <v>Y</v>
      </c>
      <c r="V72" s="16" t="str">
        <f aca="false">IF(O72&gt;0.075,"",IF(R72="nd","",IF(R72="","N","Y")))</f>
        <v>Y</v>
      </c>
      <c r="W72" s="15"/>
    </row>
    <row r="73" customFormat="false" ht="13" hidden="false" customHeight="false" outlineLevel="0" collapsed="false">
      <c r="A73" s="9" t="s">
        <v>311</v>
      </c>
      <c r="B73" s="10" t="s">
        <v>312</v>
      </c>
      <c r="C73" s="10" t="s">
        <v>313</v>
      </c>
      <c r="D73" s="10" t="s">
        <v>314</v>
      </c>
      <c r="E73" s="9" t="n">
        <v>6.390408</v>
      </c>
      <c r="F73" s="10" t="n">
        <v>6.063295</v>
      </c>
      <c r="G73" s="10" t="n">
        <v>6.239512</v>
      </c>
      <c r="H73" s="10" t="n">
        <v>7.006997</v>
      </c>
      <c r="I73" s="10" t="n">
        <v>6.924457</v>
      </c>
      <c r="J73" s="10" t="n">
        <v>6.316141</v>
      </c>
      <c r="K73" s="10" t="n">
        <f aca="false">AVERAGE(E73:G73)</f>
        <v>6.23107166666667</v>
      </c>
      <c r="L73" s="10" t="n">
        <f aca="false">AVERAGE(H73:J73)</f>
        <v>6.74919833333333</v>
      </c>
      <c r="M73" s="10" t="n">
        <f aca="false">STDEV(E73:G73)</f>
        <v>0.163719754801714</v>
      </c>
      <c r="N73" s="10" t="n">
        <f aca="false">STDEV(H73:J73)</f>
        <v>0.377302535593565</v>
      </c>
      <c r="O73" s="11" t="n">
        <f aca="false">TTEST(E73:G73,H73:J73,2,2)</f>
        <v>0.0945376193529992</v>
      </c>
      <c r="P73" s="9" t="n">
        <f aca="false">L73-K73</f>
        <v>0.518126666666666</v>
      </c>
      <c r="Q73" s="12" t="n">
        <f aca="false">2^P73</f>
        <v>1.43209447163265</v>
      </c>
      <c r="R73" s="13"/>
      <c r="S73" s="10"/>
      <c r="T73" s="10"/>
      <c r="U73" s="16" t="str">
        <f aca="false">IF(R73="nd","",IF(R73="","N","Y"))</f>
        <v>N</v>
      </c>
      <c r="V73" s="16" t="str">
        <f aca="false">IF(O73&gt;0.075,"",IF(R73="nd","",IF(R73="","N","Y")))</f>
        <v/>
      </c>
      <c r="W73" s="15"/>
    </row>
    <row r="74" customFormat="false" ht="13" hidden="false" customHeight="false" outlineLevel="0" collapsed="false">
      <c r="A74" s="9" t="s">
        <v>315</v>
      </c>
      <c r="B74" s="10" t="s">
        <v>316</v>
      </c>
      <c r="C74" s="10" t="s">
        <v>317</v>
      </c>
      <c r="D74" s="10" t="s">
        <v>318</v>
      </c>
      <c r="E74" s="9" t="n">
        <v>5.706594</v>
      </c>
      <c r="F74" s="10" t="n">
        <v>5.92674</v>
      </c>
      <c r="G74" s="10" t="n">
        <v>6.121904</v>
      </c>
      <c r="H74" s="10" t="n">
        <v>6.297307</v>
      </c>
      <c r="I74" s="10" t="n">
        <v>6.339858</v>
      </c>
      <c r="J74" s="10" t="n">
        <v>6.671324</v>
      </c>
      <c r="K74" s="10" t="n">
        <f aca="false">AVERAGE(E74:G74)</f>
        <v>5.91841266666667</v>
      </c>
      <c r="L74" s="10" t="n">
        <f aca="false">AVERAGE(H74:J74)</f>
        <v>6.436163</v>
      </c>
      <c r="M74" s="10" t="n">
        <f aca="false">STDEV(E74:G74)</f>
        <v>0.207780190069538</v>
      </c>
      <c r="N74" s="10" t="n">
        <f aca="false">STDEV(H74:J74)</f>
        <v>0.204763690240726</v>
      </c>
      <c r="O74" s="11" t="n">
        <f aca="false">TTEST(E74:G74,H74:J74,2,2)</f>
        <v>0.0371452640467979</v>
      </c>
      <c r="P74" s="9" t="n">
        <f aca="false">L74-K74</f>
        <v>0.517750333333335</v>
      </c>
      <c r="Q74" s="12" t="n">
        <f aca="false">2^P74</f>
        <v>1.43172095222355</v>
      </c>
      <c r="R74" s="13" t="s">
        <v>68</v>
      </c>
      <c r="S74" s="10"/>
      <c r="T74" s="10"/>
      <c r="U74" s="16" t="str">
        <f aca="false">IF(R74="nd","",IF(R74="","N","Y"))</f>
        <v/>
      </c>
      <c r="V74" s="16" t="str">
        <f aca="false">IF(O74&gt;0.075,"",IF(R74="nd","",IF(R74="","N","Y")))</f>
        <v/>
      </c>
      <c r="W74" s="15"/>
    </row>
    <row r="75" customFormat="false" ht="13" hidden="false" customHeight="false" outlineLevel="0" collapsed="false">
      <c r="A75" s="9" t="s">
        <v>319</v>
      </c>
      <c r="B75" s="10" t="s">
        <v>66</v>
      </c>
      <c r="C75" s="10" t="s">
        <v>66</v>
      </c>
      <c r="D75" s="10" t="s">
        <v>320</v>
      </c>
      <c r="E75" s="9" t="n">
        <v>5.688314</v>
      </c>
      <c r="F75" s="10" t="n">
        <v>5.049122</v>
      </c>
      <c r="G75" s="10" t="n">
        <v>5.528978</v>
      </c>
      <c r="H75" s="10" t="n">
        <v>5.77465</v>
      </c>
      <c r="I75" s="10" t="n">
        <v>5.943669</v>
      </c>
      <c r="J75" s="10" t="n">
        <v>6.098552</v>
      </c>
      <c r="K75" s="10" t="n">
        <f aca="false">AVERAGE(E75:G75)</f>
        <v>5.422138</v>
      </c>
      <c r="L75" s="10" t="n">
        <f aca="false">AVERAGE(H75:J75)</f>
        <v>5.938957</v>
      </c>
      <c r="M75" s="10" t="n">
        <f aca="false">STDEV(E75:G75)</f>
        <v>0.332720141283933</v>
      </c>
      <c r="N75" s="10" t="n">
        <f aca="false">STDEV(H75:J75)</f>
        <v>0.162002403096374</v>
      </c>
      <c r="O75" s="11" t="n">
        <f aca="false">TTEST(E75:G75,H75:J75,2,2)</f>
        <v>0.0728478364403948</v>
      </c>
      <c r="P75" s="9" t="n">
        <f aca="false">L75-K75</f>
        <v>0.516818999999999</v>
      </c>
      <c r="Q75" s="12" t="n">
        <f aca="false">2^P75</f>
        <v>1.43079700148572</v>
      </c>
      <c r="R75" s="13" t="s">
        <v>68</v>
      </c>
      <c r="S75" s="10"/>
      <c r="T75" s="10"/>
      <c r="U75" s="16" t="str">
        <f aca="false">IF(R75="nd","",IF(R75="","N","Y"))</f>
        <v/>
      </c>
      <c r="V75" s="16" t="str">
        <f aca="false">IF(O75&gt;0.075,"",IF(R75="nd","",IF(R75="","N","Y")))</f>
        <v/>
      </c>
      <c r="W75" s="15"/>
    </row>
    <row r="76" customFormat="false" ht="13" hidden="false" customHeight="false" outlineLevel="0" collapsed="false">
      <c r="A76" s="9" t="s">
        <v>321</v>
      </c>
      <c r="B76" s="10" t="s">
        <v>322</v>
      </c>
      <c r="C76" s="10" t="s">
        <v>323</v>
      </c>
      <c r="D76" s="10" t="s">
        <v>324</v>
      </c>
      <c r="E76" s="9" t="n">
        <v>6.190594</v>
      </c>
      <c r="F76" s="10" t="n">
        <v>5.646557</v>
      </c>
      <c r="G76" s="10" t="n">
        <v>5.816816</v>
      </c>
      <c r="H76" s="10" t="n">
        <v>6.358704</v>
      </c>
      <c r="I76" s="10" t="n">
        <v>6.236122</v>
      </c>
      <c r="J76" s="10" t="n">
        <v>6.607882</v>
      </c>
      <c r="K76" s="10" t="n">
        <f aca="false">AVERAGE(E76:G76)</f>
        <v>5.88465566666667</v>
      </c>
      <c r="L76" s="10" t="n">
        <f aca="false">AVERAGE(H76:J76)</f>
        <v>6.40090266666667</v>
      </c>
      <c r="M76" s="10" t="n">
        <f aca="false">STDEV(E76:G76)</f>
        <v>0.278290728595714</v>
      </c>
      <c r="N76" s="10" t="n">
        <f aca="false">STDEV(H76:J76)</f>
        <v>0.189438433274068</v>
      </c>
      <c r="O76" s="11" t="n">
        <f aca="false">TTEST(E76:G76,H76:J76,2,2)</f>
        <v>0.0566215366051416</v>
      </c>
      <c r="P76" s="9" t="n">
        <f aca="false">L76-K76</f>
        <v>0.516247</v>
      </c>
      <c r="Q76" s="12" t="n">
        <f aca="false">2^P76</f>
        <v>1.43022983126592</v>
      </c>
      <c r="R76" s="13" t="n">
        <v>-500</v>
      </c>
      <c r="S76" s="10" t="s">
        <v>325</v>
      </c>
      <c r="T76" s="10" t="s">
        <v>14</v>
      </c>
      <c r="U76" s="16" t="str">
        <f aca="false">IF(R76="nd","",IF(R76="","N","Y"))</f>
        <v>Y</v>
      </c>
      <c r="V76" s="16" t="str">
        <f aca="false">IF(O76&gt;0.075,"",IF(R76="nd","",IF(R76="","N","Y")))</f>
        <v>Y</v>
      </c>
      <c r="W76" s="15"/>
    </row>
    <row r="77" customFormat="false" ht="13" hidden="false" customHeight="false" outlineLevel="0" collapsed="false">
      <c r="A77" s="9" t="s">
        <v>326</v>
      </c>
      <c r="B77" s="10" t="s">
        <v>327</v>
      </c>
      <c r="C77" s="10" t="s">
        <v>328</v>
      </c>
      <c r="D77" s="10" t="s">
        <v>329</v>
      </c>
      <c r="E77" s="9" t="n">
        <v>3.542869</v>
      </c>
      <c r="F77" s="10" t="n">
        <v>4.058965</v>
      </c>
      <c r="G77" s="10" t="n">
        <v>4.136743</v>
      </c>
      <c r="H77" s="10" t="n">
        <v>4.328533</v>
      </c>
      <c r="I77" s="10" t="n">
        <v>4.642951</v>
      </c>
      <c r="J77" s="10" t="n">
        <v>4.310631</v>
      </c>
      <c r="K77" s="10" t="n">
        <f aca="false">AVERAGE(E77:G77)</f>
        <v>3.912859</v>
      </c>
      <c r="L77" s="10" t="n">
        <f aca="false">AVERAGE(H77:J77)</f>
        <v>4.42737166666667</v>
      </c>
      <c r="M77" s="10" t="n">
        <f aca="false">STDEV(E77:G77)</f>
        <v>0.322772062601459</v>
      </c>
      <c r="N77" s="10" t="n">
        <f aca="false">STDEV(H77:J77)</f>
        <v>0.186911629176286</v>
      </c>
      <c r="O77" s="11" t="n">
        <f aca="false">TTEST(E77:G77,H77:J77,2,2)</f>
        <v>0.0752273211613885</v>
      </c>
      <c r="P77" s="9" t="n">
        <f aca="false">L77-K77</f>
        <v>0.514512666666667</v>
      </c>
      <c r="Q77" s="12" t="n">
        <f aca="false">2^P77</f>
        <v>1.42851151600443</v>
      </c>
      <c r="R77" s="13" t="n">
        <v>200</v>
      </c>
      <c r="S77" s="10" t="s">
        <v>330</v>
      </c>
      <c r="T77" s="10" t="s">
        <v>40</v>
      </c>
      <c r="U77" s="16" t="str">
        <f aca="false">IF(R77="nd","",IF(R77="","N","Y"))</f>
        <v>Y</v>
      </c>
      <c r="V77" s="16" t="str">
        <f aca="false">IF(O77&gt;0.075,"",IF(R77="nd","",IF(R77="","N","Y")))</f>
        <v/>
      </c>
      <c r="W77" s="15"/>
    </row>
    <row r="78" customFormat="false" ht="13" hidden="false" customHeight="false" outlineLevel="0" collapsed="false">
      <c r="A78" s="9" t="s">
        <v>331</v>
      </c>
      <c r="B78" s="10" t="s">
        <v>332</v>
      </c>
      <c r="C78" s="10" t="s">
        <v>333</v>
      </c>
      <c r="D78" s="10" t="s">
        <v>334</v>
      </c>
      <c r="E78" s="9" t="n">
        <v>5.36459</v>
      </c>
      <c r="F78" s="10" t="n">
        <v>4.728243</v>
      </c>
      <c r="G78" s="10" t="n">
        <v>5.129779</v>
      </c>
      <c r="H78" s="10" t="n">
        <v>5.565434</v>
      </c>
      <c r="I78" s="10" t="n">
        <v>5.754224</v>
      </c>
      <c r="J78" s="10" t="n">
        <v>5.437912</v>
      </c>
      <c r="K78" s="10" t="n">
        <f aca="false">AVERAGE(E78:G78)</f>
        <v>5.074204</v>
      </c>
      <c r="L78" s="10" t="n">
        <f aca="false">AVERAGE(H78:J78)</f>
        <v>5.58585666666667</v>
      </c>
      <c r="M78" s="10" t="n">
        <f aca="false">STDEV(E78:G78)</f>
        <v>0.321793119210153</v>
      </c>
      <c r="N78" s="10" t="n">
        <f aca="false">STDEV(H78:J78)</f>
        <v>0.15914186853664</v>
      </c>
      <c r="O78" s="11" t="n">
        <f aca="false">TTEST(E78:G78,H78:J78,2,2)</f>
        <v>0.069051505300602</v>
      </c>
      <c r="P78" s="9" t="n">
        <f aca="false">L78-K78</f>
        <v>0.511652666666667</v>
      </c>
      <c r="Q78" s="12" t="n">
        <f aca="false">2^P78</f>
        <v>1.42568243854685</v>
      </c>
      <c r="R78" s="19"/>
      <c r="S78" s="10"/>
      <c r="T78" s="10"/>
      <c r="U78" s="16" t="str">
        <f aca="false">IF(R78="nd","",IF(R78="","N","Y"))</f>
        <v>N</v>
      </c>
      <c r="V78" s="16" t="str">
        <f aca="false">IF(O78&gt;0.075,"",IF(R78="nd","",IF(R78="","N","Y")))</f>
        <v>N</v>
      </c>
      <c r="W78" s="15"/>
    </row>
    <row r="79" customFormat="false" ht="13" hidden="false" customHeight="false" outlineLevel="0" collapsed="false">
      <c r="A79" s="9" t="s">
        <v>335</v>
      </c>
      <c r="B79" s="10" t="s">
        <v>336</v>
      </c>
      <c r="C79" s="10" t="s">
        <v>337</v>
      </c>
      <c r="D79" s="10" t="s">
        <v>338</v>
      </c>
      <c r="E79" s="9" t="n">
        <v>5.575557</v>
      </c>
      <c r="F79" s="10" t="n">
        <v>6.151568</v>
      </c>
      <c r="G79" s="10" t="n">
        <v>5.934311</v>
      </c>
      <c r="H79" s="10" t="n">
        <v>6.476511</v>
      </c>
      <c r="I79" s="10" t="n">
        <v>6.305418</v>
      </c>
      <c r="J79" s="10" t="n">
        <v>6.404252</v>
      </c>
      <c r="K79" s="10" t="n">
        <f aca="false">AVERAGE(E79:G79)</f>
        <v>5.88714533333333</v>
      </c>
      <c r="L79" s="10" t="n">
        <f aca="false">AVERAGE(H79:J79)</f>
        <v>6.39539366666667</v>
      </c>
      <c r="M79" s="10" t="n">
        <f aca="false">STDEV(E79:G79)</f>
        <v>0.290887638297562</v>
      </c>
      <c r="N79" s="10" t="n">
        <f aca="false">STDEV(H79:J79)</f>
        <v>0.0858897910949452</v>
      </c>
      <c r="O79" s="11" t="n">
        <f aca="false">TTEST(E79:G79,H79:J79,2,2)</f>
        <v>0.0440111336576289</v>
      </c>
      <c r="P79" s="9" t="n">
        <f aca="false">L79-K79</f>
        <v>0.508248333333333</v>
      </c>
      <c r="Q79" s="12" t="n">
        <f aca="false">2^P79</f>
        <v>1.42232221604472</v>
      </c>
      <c r="R79" s="13" t="n">
        <v>-400</v>
      </c>
      <c r="S79" s="10" t="s">
        <v>339</v>
      </c>
      <c r="T79" s="10" t="s">
        <v>40</v>
      </c>
      <c r="U79" s="16" t="str">
        <f aca="false">IF(R79="nd","",IF(R79="","N","Y"))</f>
        <v>Y</v>
      </c>
      <c r="V79" s="16" t="str">
        <f aca="false">IF(O79&gt;0.075,"",IF(R79="nd","",IF(R79="","N","Y")))</f>
        <v>Y</v>
      </c>
      <c r="W79" s="15"/>
    </row>
    <row r="80" customFormat="false" ht="13" hidden="false" customHeight="false" outlineLevel="0" collapsed="false">
      <c r="A80" s="20" t="s">
        <v>340</v>
      </c>
      <c r="B80" s="21" t="s">
        <v>341</v>
      </c>
      <c r="C80" s="21" t="s">
        <v>342</v>
      </c>
      <c r="D80" s="21" t="s">
        <v>343</v>
      </c>
      <c r="E80" s="20" t="n">
        <v>4.469574</v>
      </c>
      <c r="F80" s="21" t="n">
        <v>4.830055</v>
      </c>
      <c r="G80" s="21" t="n">
        <v>4.730185</v>
      </c>
      <c r="H80" s="21" t="n">
        <v>5.07877</v>
      </c>
      <c r="I80" s="21" t="n">
        <v>5.293257</v>
      </c>
      <c r="J80" s="21" t="n">
        <v>5.165642</v>
      </c>
      <c r="K80" s="21" t="n">
        <f aca="false">AVERAGE(E80:G80)</f>
        <v>4.67660466666667</v>
      </c>
      <c r="L80" s="21" t="n">
        <f aca="false">AVERAGE(H80:J80)</f>
        <v>5.179223</v>
      </c>
      <c r="M80" s="21" t="n">
        <f aca="false">STDEV(E80:G80)</f>
        <v>0.186117642716464</v>
      </c>
      <c r="N80" s="21" t="n">
        <f aca="false">STDEV(H80:J80)</f>
        <v>0.107886518912235</v>
      </c>
      <c r="O80" s="22" t="n">
        <f aca="false">TTEST(E80:G80,H80:J80,2,2)</f>
        <v>0.0155173597988932</v>
      </c>
      <c r="P80" s="20" t="n">
        <f aca="false">L80-K80</f>
        <v>0.502618333333333</v>
      </c>
      <c r="Q80" s="23" t="n">
        <f aca="false">2^P80</f>
        <v>1.4167825354425</v>
      </c>
      <c r="R80" s="24" t="n">
        <v>0</v>
      </c>
      <c r="S80" s="21" t="s">
        <v>344</v>
      </c>
      <c r="T80" s="25" t="s">
        <v>14</v>
      </c>
      <c r="U80" s="26" t="str">
        <f aca="false">IF(R80="nd","",IF(R80="","N","Y"))</f>
        <v>Y</v>
      </c>
      <c r="V80" s="26" t="str">
        <f aca="false">IF(O80&gt;0.075,"",IF(R80="nd","",IF(R80="","N","Y")))</f>
        <v>Y</v>
      </c>
      <c r="W80" s="9"/>
    </row>
    <row r="81" customFormat="false" ht="13" hidden="false" customHeight="false" outlineLevel="0" collapsed="false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27"/>
      <c r="S81" s="15"/>
      <c r="T81" s="15"/>
      <c r="V81" s="15"/>
      <c r="W81" s="15"/>
    </row>
    <row r="82" customFormat="false" ht="13" hidden="false" customHeight="false" outlineLevel="0" collapsed="false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28"/>
      <c r="S82" s="15"/>
      <c r="T82" s="15"/>
      <c r="V82" s="15"/>
      <c r="W82" s="15"/>
    </row>
    <row r="83" customFormat="false" ht="13" hidden="false" customHeight="false" outlineLevel="0" collapsed="false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28"/>
      <c r="S83" s="15"/>
      <c r="T83" s="15"/>
      <c r="U83" s="29" t="s">
        <v>345</v>
      </c>
      <c r="V83" s="29" t="s">
        <v>346</v>
      </c>
      <c r="W83" s="15"/>
    </row>
    <row r="84" customFormat="false" ht="13" hidden="false" customHeight="false" outlineLevel="0" collapsed="false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28"/>
      <c r="S84" s="15"/>
      <c r="T84" s="30" t="s">
        <v>347</v>
      </c>
      <c r="U84" s="31" t="n">
        <f aca="false">COUNTIF(U2:U80,"Y")</f>
        <v>40</v>
      </c>
      <c r="V84" s="31" t="n">
        <f aca="false">COUNTIF(V2:V80,"Y")</f>
        <v>32</v>
      </c>
      <c r="W84" s="15"/>
    </row>
    <row r="85" customFormat="false" ht="13" hidden="false" customHeight="false" outlineLevel="0" collapsed="false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28"/>
      <c r="S85" s="15"/>
      <c r="T85" s="30" t="s">
        <v>348</v>
      </c>
      <c r="U85" s="31" t="n">
        <f aca="false">COUNTIF(U2:U80,"N")</f>
        <v>15</v>
      </c>
      <c r="V85" s="31" t="n">
        <f aca="false">COUNTIF(V2:V80,"N")</f>
        <v>13</v>
      </c>
      <c r="W85" s="31"/>
    </row>
    <row r="86" customFormat="false" ht="13" hidden="false" customHeight="false" outlineLevel="0" collapsed="false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28"/>
      <c r="S86" s="15"/>
      <c r="T86" s="32" t="s">
        <v>349</v>
      </c>
      <c r="U86" s="33" t="n">
        <f aca="false">(U84/(U84+U85)*100)</f>
        <v>72.7272727272727</v>
      </c>
      <c r="V86" s="33" t="n">
        <f aca="false">(V84/(V84+V85)*100)</f>
        <v>71.1111111111111</v>
      </c>
      <c r="W86" s="31"/>
    </row>
    <row r="87" customFormat="false" ht="13" hidden="false" customHeight="false" outlineLevel="0" collapsed="false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28"/>
      <c r="S87" s="15"/>
      <c r="T87" s="30"/>
      <c r="U87" s="31"/>
      <c r="V87" s="31"/>
      <c r="W87" s="33"/>
    </row>
    <row r="88" customFormat="false" ht="13" hidden="false" customHeight="false" outlineLevel="0" collapsed="false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28"/>
      <c r="S88" s="15"/>
      <c r="T88" s="30" t="s">
        <v>350</v>
      </c>
      <c r="U88" s="31" t="n">
        <f aca="false">SUM(U84:U85)</f>
        <v>55</v>
      </c>
      <c r="V88" s="31" t="n">
        <f aca="false">V84+V85</f>
        <v>45</v>
      </c>
      <c r="W88" s="15"/>
    </row>
  </sheetData>
  <conditionalFormatting sqref="U2:V80">
    <cfRule type="cellIs" priority="2" operator="equal" aboveAverage="0" equalAverage="0" bottom="0" percent="0" rank="0" text="" dxfId="0">
      <formula>"Y"</formula>
    </cfRule>
    <cfRule type="cellIs" priority="3" operator="equal" aboveAverage="0" equalAverage="0" bottom="0" percent="0" rank="0" text="" dxfId="1">
      <formula>"N"</formula>
    </cfRule>
    <cfRule type="cellIs" priority="4" operator="equal" aboveAverage="0" equalAverage="0" bottom="0" percent="0" rank="0" text="" dxfId="2">
      <formula>""</formula>
    </cfRule>
  </conditionalFormatting>
  <conditionalFormatting sqref="O2:O81">
    <cfRule type="cellIs" priority="5" operator="greaterThan" aboveAverage="0" equalAverage="0" bottom="0" percent="0" rank="0" text="" dxfId="3">
      <formula>0.07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64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pane xSplit="0" ySplit="1" topLeftCell="BM2" activePane="bottomLeft" state="frozen"/>
      <selection pane="topLeft" activeCell="I1" activeCellId="0" sqref="I1"/>
      <selection pane="bottomLeft" activeCell="X37" activeCellId="0" sqref="X37"/>
    </sheetView>
  </sheetViews>
  <sheetFormatPr defaultColWidth="10.703125" defaultRowHeight="13" zeroHeight="false" outlineLevelRow="0" outlineLevelCol="0"/>
  <cols>
    <col collapsed="false" customWidth="true" hidden="false" outlineLevel="0" max="1" min="1" style="15" width="21.13"/>
    <col collapsed="false" customWidth="true" hidden="false" outlineLevel="0" max="2" min="2" style="15" width="14.13"/>
    <col collapsed="false" customWidth="true" hidden="false" outlineLevel="0" max="3" min="3" style="15" width="52.13"/>
    <col collapsed="false" customWidth="true" hidden="false" outlineLevel="0" max="4" min="4" style="15" width="20.56"/>
    <col collapsed="false" customWidth="true" hidden="false" outlineLevel="0" max="7" min="5" style="15" width="11.56"/>
    <col collapsed="false" customWidth="true" hidden="false" outlineLevel="0" max="10" min="8" style="15" width="12.42"/>
    <col collapsed="false" customWidth="true" hidden="false" outlineLevel="0" max="11" min="11" style="15" width="13.99"/>
    <col collapsed="false" customWidth="true" hidden="false" outlineLevel="0" max="12" min="12" style="15" width="14.85"/>
    <col collapsed="false" customWidth="false" hidden="false" outlineLevel="0" max="18" min="13" style="15" width="10.7"/>
    <col collapsed="false" customWidth="true" hidden="false" outlineLevel="0" max="19" min="19" style="15" width="36.85"/>
    <col collapsed="false" customWidth="true" hidden="false" outlineLevel="0" max="20" min="20" style="15" width="9.13"/>
    <col collapsed="false" customWidth="true" hidden="false" outlineLevel="0" max="21" min="21" style="15" width="8.13"/>
    <col collapsed="false" customWidth="false" hidden="false" outlineLevel="0" max="257" min="22" style="15" width="10.7"/>
  </cols>
  <sheetData>
    <row r="1" s="39" customFormat="true" ht="41" hidden="false" customHeight="true" outlineLevel="0" collapsed="false">
      <c r="A1" s="34" t="s">
        <v>0</v>
      </c>
      <c r="B1" s="35" t="s">
        <v>1</v>
      </c>
      <c r="C1" s="35" t="s">
        <v>2</v>
      </c>
      <c r="D1" s="35" t="s">
        <v>3</v>
      </c>
      <c r="E1" s="34" t="s">
        <v>4</v>
      </c>
      <c r="F1" s="35" t="s">
        <v>5</v>
      </c>
      <c r="G1" s="35" t="s">
        <v>6</v>
      </c>
      <c r="H1" s="36" t="s">
        <v>7</v>
      </c>
      <c r="I1" s="36" t="s">
        <v>8</v>
      </c>
      <c r="J1" s="36" t="s">
        <v>9</v>
      </c>
      <c r="K1" s="34" t="s">
        <v>10</v>
      </c>
      <c r="L1" s="35" t="s">
        <v>11</v>
      </c>
      <c r="M1" s="35" t="s">
        <v>12</v>
      </c>
      <c r="N1" s="35" t="s">
        <v>13</v>
      </c>
      <c r="O1" s="35" t="s">
        <v>14</v>
      </c>
      <c r="P1" s="37" t="s">
        <v>15</v>
      </c>
      <c r="Q1" s="34" t="s">
        <v>16</v>
      </c>
      <c r="R1" s="34" t="s">
        <v>17</v>
      </c>
      <c r="S1" s="35" t="s">
        <v>18</v>
      </c>
      <c r="T1" s="35" t="s">
        <v>19</v>
      </c>
      <c r="U1" s="38" t="s">
        <v>351</v>
      </c>
    </row>
    <row r="2" s="44" customFormat="true" ht="13" hidden="false" customHeight="false" outlineLevel="0" collapsed="false">
      <c r="A2" s="40" t="s">
        <v>352</v>
      </c>
      <c r="B2" s="41" t="s">
        <v>353</v>
      </c>
      <c r="C2" s="41" t="s">
        <v>354</v>
      </c>
      <c r="D2" s="41" t="s">
        <v>355</v>
      </c>
      <c r="E2" s="40" t="n">
        <v>4.676582</v>
      </c>
      <c r="F2" s="41" t="n">
        <v>4.787751</v>
      </c>
      <c r="G2" s="41" t="n">
        <v>4.64819</v>
      </c>
      <c r="H2" s="41" t="n">
        <v>4.774347</v>
      </c>
      <c r="I2" s="41" t="n">
        <v>4.784372</v>
      </c>
      <c r="J2" s="41" t="n">
        <v>4.558146</v>
      </c>
      <c r="K2" s="40" t="n">
        <v>4.70417433333333</v>
      </c>
      <c r="L2" s="41" t="n">
        <v>4.70562166666667</v>
      </c>
      <c r="M2" s="41" t="n">
        <v>0.0737585305190818</v>
      </c>
      <c r="N2" s="41" t="n">
        <v>0.127815998021886</v>
      </c>
      <c r="O2" s="41" t="n">
        <v>0.987260193647928</v>
      </c>
      <c r="P2" s="42" t="n">
        <v>0.00144733333333313</v>
      </c>
      <c r="Q2" s="41" t="n">
        <f aca="false">2^P2</f>
        <v>1.00100371840784</v>
      </c>
      <c r="R2" s="43" t="n">
        <v>-350</v>
      </c>
      <c r="S2" s="41" t="s">
        <v>356</v>
      </c>
      <c r="T2" s="41" t="s">
        <v>40</v>
      </c>
      <c r="U2" s="16" t="str">
        <f aca="false">IF(R2="","N","Y")</f>
        <v>Y</v>
      </c>
    </row>
    <row r="3" s="44" customFormat="true" ht="13" hidden="false" customHeight="false" outlineLevel="0" collapsed="false">
      <c r="A3" s="40" t="s">
        <v>357</v>
      </c>
      <c r="B3" s="41" t="s">
        <v>358</v>
      </c>
      <c r="C3" s="41" t="s">
        <v>359</v>
      </c>
      <c r="D3" s="41" t="s">
        <v>360</v>
      </c>
      <c r="E3" s="40" t="n">
        <v>3.234184</v>
      </c>
      <c r="F3" s="41" t="n">
        <v>3.050793</v>
      </c>
      <c r="G3" s="41" t="n">
        <v>2.770198</v>
      </c>
      <c r="H3" s="41" t="n">
        <v>3.084595</v>
      </c>
      <c r="I3" s="41" t="n">
        <v>3.092316</v>
      </c>
      <c r="J3" s="41" t="n">
        <v>2.886667</v>
      </c>
      <c r="K3" s="40" t="n">
        <v>3.01839166666667</v>
      </c>
      <c r="L3" s="41" t="n">
        <v>3.02119266666667</v>
      </c>
      <c r="M3" s="41" t="n">
        <v>0.2336838395147</v>
      </c>
      <c r="N3" s="41" t="n">
        <v>0.116566589142573</v>
      </c>
      <c r="O3" s="41" t="n">
        <v>0.986067642153186</v>
      </c>
      <c r="P3" s="42" t="n">
        <v>0.00280099999999983</v>
      </c>
      <c r="Q3" s="41" t="n">
        <f aca="false">2^P3</f>
        <v>1.0019433911944</v>
      </c>
      <c r="R3" s="43"/>
      <c r="S3" s="41"/>
      <c r="T3" s="41"/>
      <c r="U3" s="16" t="str">
        <f aca="false">IF(R3="","N","Y")</f>
        <v>N</v>
      </c>
    </row>
    <row r="4" s="44" customFormat="true" ht="13" hidden="false" customHeight="false" outlineLevel="0" collapsed="false">
      <c r="A4" s="40" t="s">
        <v>361</v>
      </c>
      <c r="B4" s="41" t="s">
        <v>362</v>
      </c>
      <c r="C4" s="41" t="s">
        <v>363</v>
      </c>
      <c r="D4" s="41" t="s">
        <v>364</v>
      </c>
      <c r="E4" s="40" t="n">
        <v>2.981239</v>
      </c>
      <c r="F4" s="41" t="n">
        <v>2.788453</v>
      </c>
      <c r="G4" s="41" t="n">
        <v>3.004846</v>
      </c>
      <c r="H4" s="41" t="n">
        <v>2.835869</v>
      </c>
      <c r="I4" s="41" t="n">
        <v>3.048337</v>
      </c>
      <c r="J4" s="41" t="n">
        <v>2.882055</v>
      </c>
      <c r="K4" s="40" t="n">
        <v>2.924846</v>
      </c>
      <c r="L4" s="41" t="n">
        <v>2.922087</v>
      </c>
      <c r="M4" s="41" t="n">
        <v>0.118708089231528</v>
      </c>
      <c r="N4" s="41" t="n">
        <v>0.111747856910095</v>
      </c>
      <c r="O4" s="41" t="n">
        <v>0.978020137979609</v>
      </c>
      <c r="P4" s="42" t="n">
        <v>-0.00275900000000018</v>
      </c>
      <c r="Q4" s="41" t="n">
        <f aca="false">2^P4</f>
        <v>0.998089434387339</v>
      </c>
      <c r="R4" s="43" t="n">
        <v>-840</v>
      </c>
      <c r="S4" s="41" t="s">
        <v>365</v>
      </c>
      <c r="T4" s="41" t="s">
        <v>40</v>
      </c>
      <c r="U4" s="16" t="str">
        <f aca="false">IF(R4="","N","Y")</f>
        <v>Y</v>
      </c>
    </row>
    <row r="5" s="44" customFormat="true" ht="13" hidden="false" customHeight="false" outlineLevel="0" collapsed="false">
      <c r="A5" s="40" t="s">
        <v>366</v>
      </c>
      <c r="B5" s="41" t="s">
        <v>367</v>
      </c>
      <c r="C5" s="41" t="s">
        <v>368</v>
      </c>
      <c r="D5" s="41" t="s">
        <v>369</v>
      </c>
      <c r="E5" s="40" t="n">
        <v>4.630519</v>
      </c>
      <c r="F5" s="41" t="n">
        <v>4.820367</v>
      </c>
      <c r="G5" s="41" t="n">
        <v>5.007694</v>
      </c>
      <c r="H5" s="41" t="n">
        <v>4.820367</v>
      </c>
      <c r="I5" s="41" t="n">
        <v>4.904765</v>
      </c>
      <c r="J5" s="41" t="n">
        <v>4.73412</v>
      </c>
      <c r="K5" s="40" t="n">
        <v>4.81952666666667</v>
      </c>
      <c r="L5" s="41" t="n">
        <v>4.81975066666667</v>
      </c>
      <c r="M5" s="41" t="n">
        <v>0.188588904170766</v>
      </c>
      <c r="N5" s="41" t="n">
        <v>0.0853241695320509</v>
      </c>
      <c r="O5" s="41" t="n">
        <v>0.998594229236647</v>
      </c>
      <c r="P5" s="42" t="n">
        <v>0.000223999999999336</v>
      </c>
      <c r="Q5" s="41" t="n">
        <f aca="false">2^P5</f>
        <v>1.00015527702267</v>
      </c>
      <c r="R5" s="43"/>
      <c r="S5" s="41"/>
      <c r="T5" s="41"/>
      <c r="U5" s="16" t="str">
        <f aca="false">IF(R5="","N","Y")</f>
        <v>N</v>
      </c>
    </row>
    <row r="6" s="44" customFormat="true" ht="13" hidden="false" customHeight="false" outlineLevel="0" collapsed="false">
      <c r="A6" s="40" t="s">
        <v>370</v>
      </c>
      <c r="B6" s="41" t="s">
        <v>371</v>
      </c>
      <c r="C6" s="41" t="s">
        <v>372</v>
      </c>
      <c r="D6" s="41" t="s">
        <v>373</v>
      </c>
      <c r="E6" s="40" t="n">
        <v>6.003222</v>
      </c>
      <c r="F6" s="41" t="n">
        <v>6.64515</v>
      </c>
      <c r="G6" s="41" t="n">
        <v>6.097171</v>
      </c>
      <c r="H6" s="41" t="n">
        <v>6.37884</v>
      </c>
      <c r="I6" s="41" t="n">
        <v>6.274575</v>
      </c>
      <c r="J6" s="41" t="n">
        <v>6.095652</v>
      </c>
      <c r="K6" s="40" t="n">
        <v>6.24851433333333</v>
      </c>
      <c r="L6" s="41" t="n">
        <v>6.249689</v>
      </c>
      <c r="M6" s="41" t="n">
        <v>0.346693658298394</v>
      </c>
      <c r="N6" s="41" t="n">
        <v>0.143224807847631</v>
      </c>
      <c r="O6" s="41" t="n">
        <v>0.995932087132234</v>
      </c>
      <c r="P6" s="42" t="n">
        <v>0.00117466666666655</v>
      </c>
      <c r="Q6" s="41" t="n">
        <f aca="false">2^P6</f>
        <v>1.00081454845265</v>
      </c>
      <c r="R6" s="43"/>
      <c r="S6" s="41"/>
      <c r="T6" s="41"/>
      <c r="U6" s="16" t="str">
        <f aca="false">IF(R6="","N","Y")</f>
        <v>N</v>
      </c>
    </row>
    <row r="7" s="44" customFormat="true" ht="13" hidden="false" customHeight="false" outlineLevel="0" collapsed="false">
      <c r="A7" s="40" t="s">
        <v>374</v>
      </c>
      <c r="B7" s="41" t="s">
        <v>375</v>
      </c>
      <c r="C7" s="41" t="s">
        <v>376</v>
      </c>
      <c r="D7" s="45" t="s">
        <v>377</v>
      </c>
      <c r="E7" s="41" t="n">
        <v>2.977962</v>
      </c>
      <c r="F7" s="41" t="n">
        <v>2.957769</v>
      </c>
      <c r="G7" s="41" t="n">
        <v>2.848884</v>
      </c>
      <c r="H7" s="41" t="n">
        <v>2.974707</v>
      </c>
      <c r="I7" s="41" t="n">
        <v>3.001985</v>
      </c>
      <c r="J7" s="41" t="n">
        <v>2.810146</v>
      </c>
      <c r="K7" s="40" t="n">
        <v>2.928205</v>
      </c>
      <c r="L7" s="41" t="n">
        <v>2.928946</v>
      </c>
      <c r="M7" s="41" t="n">
        <v>0.0694320177799766</v>
      </c>
      <c r="N7" s="41" t="n">
        <v>0.103783921302876</v>
      </c>
      <c r="O7" s="41" t="n">
        <v>0.992291304047994</v>
      </c>
      <c r="P7" s="42" t="n">
        <v>0.000740999999999659</v>
      </c>
      <c r="Q7" s="41" t="n">
        <f aca="false">2^P7</f>
        <v>1.00051375398719</v>
      </c>
      <c r="R7" s="43"/>
      <c r="S7" s="41"/>
      <c r="T7" s="41"/>
      <c r="U7" s="16" t="str">
        <f aca="false">IF(R7="","N","Y")</f>
        <v>N</v>
      </c>
    </row>
    <row r="8" s="44" customFormat="true" ht="13" hidden="false" customHeight="false" outlineLevel="0" collapsed="false">
      <c r="A8" s="9" t="s">
        <v>378</v>
      </c>
      <c r="B8" s="10" t="s">
        <v>379</v>
      </c>
      <c r="C8" s="10" t="s">
        <v>380</v>
      </c>
      <c r="D8" s="46" t="s">
        <v>381</v>
      </c>
      <c r="E8" s="10" t="n">
        <v>5.079224</v>
      </c>
      <c r="F8" s="10" t="n">
        <v>5.278399</v>
      </c>
      <c r="G8" s="10" t="n">
        <v>5.456724</v>
      </c>
      <c r="H8" s="10" t="n">
        <v>5.050426</v>
      </c>
      <c r="I8" s="10" t="n">
        <v>5.210447</v>
      </c>
      <c r="J8" s="46" t="n">
        <v>5.54438</v>
      </c>
      <c r="K8" s="10" t="n">
        <f aca="false">AVERAGE(E8:J8)</f>
        <v>5.26993333333333</v>
      </c>
      <c r="L8" s="10" t="n">
        <f aca="false">AVERAGE(E8:J8)</f>
        <v>5.26993333333333</v>
      </c>
      <c r="M8" s="10" t="n">
        <f aca="false">STDEV(E8:J8)</f>
        <v>0.199186112252503</v>
      </c>
      <c r="N8" s="10" t="n">
        <f aca="false">STDEV(E8:J8)</f>
        <v>0.199186112252503</v>
      </c>
      <c r="O8" s="10" t="n">
        <f aca="false">TTEST(E8:G8,H8:J8,2,2)</f>
        <v>0.98749693560693</v>
      </c>
      <c r="P8" s="10" t="n">
        <f aca="false">L8-K8</f>
        <v>0</v>
      </c>
      <c r="Q8" s="41" t="n">
        <f aca="false">2^P8</f>
        <v>1</v>
      </c>
      <c r="R8" s="43"/>
      <c r="S8" s="41"/>
      <c r="T8" s="41"/>
      <c r="U8" s="16" t="str">
        <f aca="false">IF(R8="","N","Y")</f>
        <v>N</v>
      </c>
    </row>
    <row r="9" s="44" customFormat="true" ht="13" hidden="false" customHeight="false" outlineLevel="0" collapsed="false">
      <c r="A9" s="40" t="s">
        <v>382</v>
      </c>
      <c r="B9" s="41" t="s">
        <v>383</v>
      </c>
      <c r="C9" s="41" t="s">
        <v>384</v>
      </c>
      <c r="D9" s="45" t="s">
        <v>385</v>
      </c>
      <c r="E9" s="41" t="n">
        <v>3.702629</v>
      </c>
      <c r="F9" s="41" t="n">
        <v>3.796685</v>
      </c>
      <c r="G9" s="41" t="n">
        <v>4.243619</v>
      </c>
      <c r="H9" s="41" t="n">
        <v>4.055576</v>
      </c>
      <c r="I9" s="41" t="n">
        <v>3.642559</v>
      </c>
      <c r="J9" s="45" t="n">
        <v>4.058155</v>
      </c>
      <c r="K9" s="41" t="n">
        <v>3.914311</v>
      </c>
      <c r="L9" s="41" t="n">
        <v>3.91876333333333</v>
      </c>
      <c r="M9" s="41" t="n">
        <v>0.289040571428988</v>
      </c>
      <c r="N9" s="41" t="n">
        <v>0.239203445051144</v>
      </c>
      <c r="O9" s="41" t="n">
        <v>0.984585569531561</v>
      </c>
      <c r="P9" s="42" t="n">
        <v>0.00445233333333306</v>
      </c>
      <c r="Q9" s="41" t="n">
        <f aca="false">2^P9</f>
        <v>1.00309088927489</v>
      </c>
      <c r="R9" s="43"/>
      <c r="S9" s="41"/>
      <c r="T9" s="41"/>
      <c r="U9" s="16" t="str">
        <f aca="false">IF(R9="","N","Y")</f>
        <v>N</v>
      </c>
    </row>
    <row r="10" s="44" customFormat="true" ht="13" hidden="false" customHeight="false" outlineLevel="0" collapsed="false">
      <c r="A10" s="40" t="s">
        <v>386</v>
      </c>
      <c r="B10" s="41" t="s">
        <v>387</v>
      </c>
      <c r="C10" s="41" t="s">
        <v>388</v>
      </c>
      <c r="D10" s="41" t="s">
        <v>389</v>
      </c>
      <c r="E10" s="40" t="n">
        <v>5.321862</v>
      </c>
      <c r="F10" s="41" t="n">
        <v>5.381938</v>
      </c>
      <c r="G10" s="41" t="n">
        <v>5.07097</v>
      </c>
      <c r="H10" s="41" t="n">
        <v>5.218778</v>
      </c>
      <c r="I10" s="41" t="n">
        <v>5.21312</v>
      </c>
      <c r="J10" s="45" t="n">
        <v>5.351098</v>
      </c>
      <c r="K10" s="41" t="n">
        <v>5.25825666666667</v>
      </c>
      <c r="L10" s="41" t="n">
        <v>5.26099866666667</v>
      </c>
      <c r="M10" s="41" t="n">
        <v>0.164953032943714</v>
      </c>
      <c r="N10" s="41" t="n">
        <v>0.078079578900853</v>
      </c>
      <c r="O10" s="41" t="n">
        <v>0.980485054982933</v>
      </c>
      <c r="P10" s="42" t="n">
        <v>0.00274199999999958</v>
      </c>
      <c r="Q10" s="41" t="n">
        <f aca="false">2^P10</f>
        <v>1.00190241687227</v>
      </c>
      <c r="R10" s="43"/>
      <c r="S10" s="41"/>
      <c r="T10" s="41"/>
      <c r="U10" s="16" t="str">
        <f aca="false">IF(R10="","N","Y")</f>
        <v>N</v>
      </c>
    </row>
    <row r="11" s="44" customFormat="true" ht="13" hidden="false" customHeight="false" outlineLevel="0" collapsed="false">
      <c r="A11" s="40" t="s">
        <v>390</v>
      </c>
      <c r="B11" s="41" t="s">
        <v>391</v>
      </c>
      <c r="C11" s="41" t="s">
        <v>392</v>
      </c>
      <c r="D11" s="41" t="s">
        <v>393</v>
      </c>
      <c r="E11" s="40" t="n">
        <v>4.05441</v>
      </c>
      <c r="F11" s="41" t="n">
        <v>4.017933</v>
      </c>
      <c r="G11" s="41" t="n">
        <v>3.972672</v>
      </c>
      <c r="H11" s="41" t="n">
        <v>4.017933</v>
      </c>
      <c r="I11" s="41" t="n">
        <v>3.981455</v>
      </c>
      <c r="J11" s="41" t="n">
        <v>4.044555</v>
      </c>
      <c r="K11" s="40" t="n">
        <v>4.015005</v>
      </c>
      <c r="L11" s="41" t="n">
        <v>4.01464766666667</v>
      </c>
      <c r="M11" s="41" t="n">
        <v>0.0409475890499533</v>
      </c>
      <c r="N11" s="41" t="n">
        <v>0.0316780296315706</v>
      </c>
      <c r="O11" s="41" t="n">
        <v>0.991034001179783</v>
      </c>
      <c r="P11" s="42" t="n">
        <v>-0.000357333333333543</v>
      </c>
      <c r="Q11" s="41" t="n">
        <f aca="false">2^P11</f>
        <v>0.999752346078776</v>
      </c>
      <c r="R11" s="43" t="n">
        <v>1270</v>
      </c>
      <c r="S11" s="41" t="s">
        <v>394</v>
      </c>
      <c r="T11" s="41" t="s">
        <v>40</v>
      </c>
      <c r="U11" s="16" t="str">
        <f aca="false">IF(R11="","N","Y")</f>
        <v>Y</v>
      </c>
    </row>
    <row r="12" s="44" customFormat="true" ht="13" hidden="false" customHeight="false" outlineLevel="0" collapsed="false">
      <c r="A12" s="40" t="s">
        <v>395</v>
      </c>
      <c r="B12" s="41" t="s">
        <v>396</v>
      </c>
      <c r="C12" s="41" t="s">
        <v>397</v>
      </c>
      <c r="D12" s="41" t="s">
        <v>398</v>
      </c>
      <c r="E12" s="40" t="n">
        <v>5.379401</v>
      </c>
      <c r="F12" s="41" t="n">
        <v>4.633968</v>
      </c>
      <c r="G12" s="41" t="n">
        <v>5.406047</v>
      </c>
      <c r="H12" s="41" t="n">
        <v>5.372687</v>
      </c>
      <c r="I12" s="41" t="n">
        <v>4.773862</v>
      </c>
      <c r="J12" s="41" t="n">
        <v>5.250721</v>
      </c>
      <c r="K12" s="40" t="n">
        <v>5.13980533333333</v>
      </c>
      <c r="L12" s="41" t="n">
        <v>5.13242333333333</v>
      </c>
      <c r="M12" s="41" t="n">
        <v>0.438270530807541</v>
      </c>
      <c r="N12" s="41" t="n">
        <v>0.316454733904136</v>
      </c>
      <c r="O12" s="41" t="n">
        <v>0.982262725362182</v>
      </c>
      <c r="P12" s="42" t="n">
        <v>-0.00738200000000067</v>
      </c>
      <c r="Q12" s="41" t="n">
        <f aca="false">2^P12</f>
        <v>0.994896256098784</v>
      </c>
      <c r="R12" s="43" t="n">
        <v>-250</v>
      </c>
      <c r="S12" s="41" t="s">
        <v>399</v>
      </c>
      <c r="T12" s="41" t="s">
        <v>40</v>
      </c>
      <c r="U12" s="16" t="str">
        <f aca="false">IF(R12="","N","Y")</f>
        <v>Y</v>
      </c>
    </row>
    <row r="13" s="44" customFormat="true" ht="13" hidden="false" customHeight="false" outlineLevel="0" collapsed="false">
      <c r="A13" s="40" t="s">
        <v>400</v>
      </c>
      <c r="B13" s="41" t="s">
        <v>401</v>
      </c>
      <c r="C13" s="41" t="s">
        <v>402</v>
      </c>
      <c r="D13" s="41" t="s">
        <v>403</v>
      </c>
      <c r="E13" s="40" t="n">
        <v>4.459923</v>
      </c>
      <c r="F13" s="41" t="n">
        <v>4.46877</v>
      </c>
      <c r="G13" s="41" t="n">
        <v>4.884658</v>
      </c>
      <c r="H13" s="41" t="n">
        <v>4.656907</v>
      </c>
      <c r="I13" s="41" t="n">
        <v>4.620925</v>
      </c>
      <c r="J13" s="41" t="n">
        <v>4.52338</v>
      </c>
      <c r="K13" s="40" t="n">
        <v>4.60445033333333</v>
      </c>
      <c r="L13" s="41" t="n">
        <v>4.600404</v>
      </c>
      <c r="M13" s="41" t="n">
        <v>0.242707271618177</v>
      </c>
      <c r="N13" s="41" t="n">
        <v>0.0690883384732905</v>
      </c>
      <c r="O13" s="41" t="n">
        <v>0.979173697226763</v>
      </c>
      <c r="P13" s="42" t="n">
        <v>-0.00404633333333315</v>
      </c>
      <c r="Q13" s="41" t="n">
        <f aca="false">2^P13</f>
        <v>0.997199224967615</v>
      </c>
      <c r="R13" s="43" t="n">
        <v>-40</v>
      </c>
      <c r="S13" s="41" t="s">
        <v>404</v>
      </c>
      <c r="T13" s="41" t="s">
        <v>40</v>
      </c>
      <c r="U13" s="16" t="str">
        <f aca="false">IF(R13="","N","Y")</f>
        <v>Y</v>
      </c>
    </row>
    <row r="14" s="44" customFormat="true" ht="13" hidden="false" customHeight="false" outlineLevel="0" collapsed="false">
      <c r="A14" s="40" t="s">
        <v>405</v>
      </c>
      <c r="B14" s="41" t="s">
        <v>406</v>
      </c>
      <c r="C14" s="41" t="s">
        <v>407</v>
      </c>
      <c r="D14" s="41" t="s">
        <v>408</v>
      </c>
      <c r="E14" s="40" t="n">
        <v>3.317177</v>
      </c>
      <c r="F14" s="41" t="n">
        <v>3.397014</v>
      </c>
      <c r="G14" s="41" t="n">
        <v>3.243018</v>
      </c>
      <c r="H14" s="41" t="n">
        <v>3.317177</v>
      </c>
      <c r="I14" s="41" t="n">
        <v>3.323821</v>
      </c>
      <c r="J14" s="41" t="n">
        <v>3.317177</v>
      </c>
      <c r="K14" s="40" t="n">
        <v>3.31906966666667</v>
      </c>
      <c r="L14" s="41" t="n">
        <v>3.31939166666667</v>
      </c>
      <c r="M14" s="41" t="n">
        <v>0.0770154441936004</v>
      </c>
      <c r="N14" s="41" t="n">
        <v>0.00383591518825744</v>
      </c>
      <c r="O14" s="41" t="n">
        <v>0.994575531586776</v>
      </c>
      <c r="P14" s="42" t="n">
        <v>0.0003220000000006</v>
      </c>
      <c r="Q14" s="41" t="n">
        <f aca="false">2^P14</f>
        <v>1.00022321830164</v>
      </c>
      <c r="R14" s="43"/>
      <c r="S14" s="41"/>
      <c r="T14" s="41"/>
      <c r="U14" s="16" t="str">
        <f aca="false">IF(R14="","N","Y")</f>
        <v>N</v>
      </c>
    </row>
    <row r="15" s="44" customFormat="true" ht="13" hidden="false" customHeight="false" outlineLevel="0" collapsed="false">
      <c r="A15" s="40" t="s">
        <v>409</v>
      </c>
      <c r="B15" s="41" t="s">
        <v>410</v>
      </c>
      <c r="C15" s="41" t="s">
        <v>411</v>
      </c>
      <c r="D15" s="41" t="s">
        <v>412</v>
      </c>
      <c r="E15" s="40" t="n">
        <v>3.012838</v>
      </c>
      <c r="F15" s="41" t="n">
        <v>2.844178</v>
      </c>
      <c r="G15" s="41" t="n">
        <v>2.913583</v>
      </c>
      <c r="H15" s="41" t="n">
        <v>2.873923</v>
      </c>
      <c r="I15" s="41" t="n">
        <v>2.879416</v>
      </c>
      <c r="J15" s="41" t="n">
        <v>3.019735</v>
      </c>
      <c r="K15" s="40" t="n">
        <v>2.923533</v>
      </c>
      <c r="L15" s="41" t="n">
        <v>2.924358</v>
      </c>
      <c r="M15" s="41" t="n">
        <v>0.0847691027143727</v>
      </c>
      <c r="N15" s="41" t="n">
        <v>0.0826445543214833</v>
      </c>
      <c r="O15" s="41" t="n">
        <v>0.990947848685161</v>
      </c>
      <c r="P15" s="42" t="n">
        <v>0.000824999999999854</v>
      </c>
      <c r="Q15" s="41" t="n">
        <f aca="false">2^P15</f>
        <v>1.0005720099593</v>
      </c>
      <c r="R15" s="43"/>
      <c r="S15" s="41"/>
      <c r="T15" s="41"/>
      <c r="U15" s="16" t="str">
        <f aca="false">IF(R15="","N","Y")</f>
        <v>N</v>
      </c>
    </row>
    <row r="16" s="44" customFormat="true" ht="13" hidden="false" customHeight="false" outlineLevel="0" collapsed="false">
      <c r="A16" s="40" t="s">
        <v>413</v>
      </c>
      <c r="B16" s="41" t="s">
        <v>414</v>
      </c>
      <c r="C16" s="41" t="s">
        <v>415</v>
      </c>
      <c r="D16" s="41" t="s">
        <v>416</v>
      </c>
      <c r="E16" s="40" t="n">
        <v>4.788272</v>
      </c>
      <c r="F16" s="41" t="n">
        <v>5.297588</v>
      </c>
      <c r="G16" s="41" t="n">
        <v>6.220905</v>
      </c>
      <c r="H16" s="41" t="n">
        <v>5.118512</v>
      </c>
      <c r="I16" s="41" t="n">
        <v>4.879732</v>
      </c>
      <c r="J16" s="41" t="n">
        <v>6.295308</v>
      </c>
      <c r="K16" s="40" t="n">
        <v>5.43558833333333</v>
      </c>
      <c r="L16" s="41" t="n">
        <v>5.431184</v>
      </c>
      <c r="M16" s="41" t="n">
        <v>0.726217871697153</v>
      </c>
      <c r="N16" s="41" t="n">
        <v>0.757817054197122</v>
      </c>
      <c r="O16" s="41" t="n">
        <v>0.994549080863127</v>
      </c>
      <c r="P16" s="42" t="n">
        <v>-0.00440433333333345</v>
      </c>
      <c r="Q16" s="41" t="n">
        <f aca="false">2^P16</f>
        <v>0.996951803979649</v>
      </c>
      <c r="R16" s="43"/>
      <c r="S16" s="41"/>
      <c r="T16" s="41"/>
      <c r="U16" s="16" t="str">
        <f aca="false">IF(R16="","N","Y")</f>
        <v>N</v>
      </c>
    </row>
    <row r="17" s="44" customFormat="true" ht="13" hidden="false" customHeight="false" outlineLevel="0" collapsed="false">
      <c r="A17" s="40" t="s">
        <v>417</v>
      </c>
      <c r="B17" s="41" t="s">
        <v>418</v>
      </c>
      <c r="C17" s="41" t="s">
        <v>419</v>
      </c>
      <c r="D17" s="41" t="s">
        <v>420</v>
      </c>
      <c r="E17" s="40" t="n">
        <v>4.128217</v>
      </c>
      <c r="F17" s="41" t="n">
        <v>4.017827</v>
      </c>
      <c r="G17" s="41" t="n">
        <v>4.104194</v>
      </c>
      <c r="H17" s="41" t="n">
        <v>4.290652</v>
      </c>
      <c r="I17" s="41" t="n">
        <v>3.960731</v>
      </c>
      <c r="J17" s="41" t="n">
        <v>3.992753</v>
      </c>
      <c r="K17" s="40" t="n">
        <v>4.08341266666667</v>
      </c>
      <c r="L17" s="41" t="n">
        <v>4.08137866666667</v>
      </c>
      <c r="M17" s="41" t="n">
        <v>0.0580550246433051</v>
      </c>
      <c r="N17" s="41" t="n">
        <v>0.181941881254221</v>
      </c>
      <c r="O17" s="41" t="n">
        <v>0.986165772428227</v>
      </c>
      <c r="P17" s="42" t="n">
        <v>-0.00203400000000009</v>
      </c>
      <c r="Q17" s="41" t="n">
        <f aca="false">2^P17</f>
        <v>0.998591132022375</v>
      </c>
      <c r="R17" s="43"/>
      <c r="S17" s="41"/>
      <c r="T17" s="41"/>
      <c r="U17" s="16" t="str">
        <f aca="false">IF(R17="","N","Y")</f>
        <v>N</v>
      </c>
    </row>
    <row r="18" s="44" customFormat="true" ht="13" hidden="false" customHeight="false" outlineLevel="0" collapsed="false">
      <c r="A18" s="40" t="s">
        <v>421</v>
      </c>
      <c r="B18" s="41" t="s">
        <v>422</v>
      </c>
      <c r="C18" s="41" t="s">
        <v>423</v>
      </c>
      <c r="D18" s="41" t="s">
        <v>424</v>
      </c>
      <c r="E18" s="40" t="n">
        <v>3.272128</v>
      </c>
      <c r="F18" s="41" t="n">
        <v>3.113007</v>
      </c>
      <c r="G18" s="41" t="n">
        <v>3.219392</v>
      </c>
      <c r="H18" s="41" t="n">
        <v>3.252867</v>
      </c>
      <c r="I18" s="41" t="n">
        <v>3.134525</v>
      </c>
      <c r="J18" s="41" t="n">
        <v>3.219392</v>
      </c>
      <c r="K18" s="40" t="n">
        <v>3.201509</v>
      </c>
      <c r="L18" s="41" t="n">
        <v>3.20226133333333</v>
      </c>
      <c r="M18" s="41" t="n">
        <v>0.0810538365964087</v>
      </c>
      <c r="N18" s="41" t="n">
        <v>0.0610024757393631</v>
      </c>
      <c r="O18" s="41" t="n">
        <v>0.990366415326782</v>
      </c>
      <c r="P18" s="42" t="n">
        <v>0.000752333333333688</v>
      </c>
      <c r="Q18" s="41" t="n">
        <f aca="false">2^P18</f>
        <v>1.00052161372199</v>
      </c>
      <c r="R18" s="43" t="n">
        <v>350</v>
      </c>
      <c r="S18" s="41" t="s">
        <v>425</v>
      </c>
      <c r="T18" s="41" t="s">
        <v>40</v>
      </c>
      <c r="U18" s="16" t="str">
        <f aca="false">IF(R18="","N","Y")</f>
        <v>Y</v>
      </c>
    </row>
    <row r="19" s="44" customFormat="true" ht="13" hidden="false" customHeight="false" outlineLevel="0" collapsed="false">
      <c r="A19" s="40" t="s">
        <v>426</v>
      </c>
      <c r="B19" s="41" t="s">
        <v>427</v>
      </c>
      <c r="C19" s="41" t="s">
        <v>428</v>
      </c>
      <c r="D19" s="41" t="s">
        <v>429</v>
      </c>
      <c r="E19" s="40" t="n">
        <v>4.86623</v>
      </c>
      <c r="F19" s="41" t="n">
        <v>5.220695</v>
      </c>
      <c r="G19" s="41" t="n">
        <v>5.055712</v>
      </c>
      <c r="H19" s="41" t="n">
        <v>4.982945</v>
      </c>
      <c r="I19" s="41" t="n">
        <v>5.211798</v>
      </c>
      <c r="J19" s="41" t="n">
        <v>4.948841</v>
      </c>
      <c r="K19" s="40" t="n">
        <v>5.04754566666667</v>
      </c>
      <c r="L19" s="41" t="n">
        <v>5.04786133333333</v>
      </c>
      <c r="M19" s="41" t="n">
        <v>0.177373548778645</v>
      </c>
      <c r="N19" s="41" t="n">
        <v>0.142993684169392</v>
      </c>
      <c r="O19" s="41" t="n">
        <v>0.998200173825031</v>
      </c>
      <c r="P19" s="42" t="n">
        <v>0.000315666666665493</v>
      </c>
      <c r="Q19" s="41" t="n">
        <f aca="false">2^P19</f>
        <v>1.00021882739922</v>
      </c>
      <c r="R19" s="43"/>
      <c r="S19" s="41"/>
      <c r="T19" s="41"/>
      <c r="U19" s="16" t="str">
        <f aca="false">IF(R19="","N","Y")</f>
        <v>N</v>
      </c>
    </row>
    <row r="20" s="44" customFormat="true" ht="13" hidden="false" customHeight="false" outlineLevel="0" collapsed="false">
      <c r="A20" s="40" t="s">
        <v>430</v>
      </c>
      <c r="B20" s="41" t="s">
        <v>431</v>
      </c>
      <c r="C20" s="41" t="s">
        <v>432</v>
      </c>
      <c r="D20" s="41" t="s">
        <v>433</v>
      </c>
      <c r="E20" s="40" t="n">
        <v>3.04723</v>
      </c>
      <c r="F20" s="41" t="n">
        <v>3.306008</v>
      </c>
      <c r="G20" s="41" t="n">
        <v>3.470628</v>
      </c>
      <c r="H20" s="41" t="n">
        <v>3.333865</v>
      </c>
      <c r="I20" s="41" t="n">
        <v>3.167364</v>
      </c>
      <c r="J20" s="41" t="n">
        <v>3.329892</v>
      </c>
      <c r="K20" s="40" t="n">
        <v>3.274622</v>
      </c>
      <c r="L20" s="41" t="n">
        <v>3.27704033333333</v>
      </c>
      <c r="M20" s="41" t="n">
        <v>0.213436822849294</v>
      </c>
      <c r="N20" s="41" t="n">
        <v>0.0950032617983846</v>
      </c>
      <c r="O20" s="41" t="n">
        <v>0.986554138441144</v>
      </c>
      <c r="P20" s="42" t="n">
        <v>0.00241833333333386</v>
      </c>
      <c r="Q20" s="41" t="n">
        <f aca="false">2^P20</f>
        <v>1.00167766664235</v>
      </c>
      <c r="R20" s="43"/>
      <c r="S20" s="41"/>
      <c r="T20" s="41"/>
      <c r="U20" s="16" t="str">
        <f aca="false">IF(R20="","N","Y")</f>
        <v>N</v>
      </c>
    </row>
    <row r="21" s="44" customFormat="true" ht="13" hidden="false" customHeight="false" outlineLevel="0" collapsed="false">
      <c r="A21" s="40" t="s">
        <v>434</v>
      </c>
      <c r="B21" s="41" t="s">
        <v>435</v>
      </c>
      <c r="C21" s="41" t="s">
        <v>436</v>
      </c>
      <c r="D21" s="41" t="s">
        <v>437</v>
      </c>
      <c r="E21" s="40" t="n">
        <v>4.656366</v>
      </c>
      <c r="F21" s="41" t="n">
        <v>4.135031</v>
      </c>
      <c r="G21" s="41" t="n">
        <v>4.373468</v>
      </c>
      <c r="H21" s="41" t="n">
        <v>4.256445</v>
      </c>
      <c r="I21" s="41" t="n">
        <v>4.451404</v>
      </c>
      <c r="J21" s="41" t="n">
        <v>4.465353</v>
      </c>
      <c r="K21" s="40" t="n">
        <v>4.38828833333333</v>
      </c>
      <c r="L21" s="41" t="n">
        <v>4.39106733333333</v>
      </c>
      <c r="M21" s="41" t="n">
        <v>0.260983289247295</v>
      </c>
      <c r="N21" s="41" t="n">
        <v>0.116794790655801</v>
      </c>
      <c r="O21" s="41" t="n">
        <v>0.987374977799698</v>
      </c>
      <c r="P21" s="42" t="n">
        <v>0.00277900000000031</v>
      </c>
      <c r="Q21" s="41" t="n">
        <f aca="false">2^P21</f>
        <v>1.00192811243768</v>
      </c>
      <c r="R21" s="43" t="n">
        <v>750</v>
      </c>
      <c r="S21" s="41" t="s">
        <v>438</v>
      </c>
      <c r="T21" s="41" t="s">
        <v>14</v>
      </c>
      <c r="U21" s="16" t="str">
        <f aca="false">IF(R21="","N","Y")</f>
        <v>Y</v>
      </c>
    </row>
    <row r="22" s="44" customFormat="true" ht="13" hidden="false" customHeight="false" outlineLevel="0" collapsed="false">
      <c r="A22" s="9" t="s">
        <v>439</v>
      </c>
      <c r="B22" s="10" t="s">
        <v>440</v>
      </c>
      <c r="C22" s="10" t="s">
        <v>441</v>
      </c>
      <c r="D22" s="46" t="s">
        <v>442</v>
      </c>
      <c r="E22" s="10" t="n">
        <v>5.099945</v>
      </c>
      <c r="F22" s="10" t="n">
        <v>4.804693</v>
      </c>
      <c r="G22" s="10" t="n">
        <v>5.022847</v>
      </c>
      <c r="H22" s="10" t="n">
        <v>4.919147</v>
      </c>
      <c r="I22" s="10" t="n">
        <v>5.049891</v>
      </c>
      <c r="J22" s="10" t="n">
        <v>4.957279</v>
      </c>
      <c r="K22" s="40" t="n">
        <v>4.97582833333333</v>
      </c>
      <c r="L22" s="41" t="n">
        <v>4.975439</v>
      </c>
      <c r="M22" s="41" t="n">
        <v>0.153138832884827</v>
      </c>
      <c r="N22" s="41" t="n">
        <v>0.0672371741226254</v>
      </c>
      <c r="O22" s="41" t="n">
        <v>0.996976029077218</v>
      </c>
      <c r="P22" s="42" t="n">
        <v>-0.000389333333333575</v>
      </c>
      <c r="Q22" s="41" t="n">
        <f aca="false">2^P22</f>
        <v>0.999730171108067</v>
      </c>
      <c r="R22" s="43"/>
      <c r="S22" s="41"/>
      <c r="T22" s="41"/>
      <c r="U22" s="16" t="str">
        <f aca="false">IF(R22="","N","Y")</f>
        <v>N</v>
      </c>
    </row>
    <row r="23" s="44" customFormat="true" ht="13" hidden="false" customHeight="false" outlineLevel="0" collapsed="false">
      <c r="A23" s="40" t="s">
        <v>443</v>
      </c>
      <c r="B23" s="41" t="s">
        <v>444</v>
      </c>
      <c r="C23" s="41" t="s">
        <v>445</v>
      </c>
      <c r="D23" s="41" t="s">
        <v>446</v>
      </c>
      <c r="E23" s="40" t="n">
        <v>5.096666</v>
      </c>
      <c r="F23" s="41" t="n">
        <v>5.019865</v>
      </c>
      <c r="G23" s="41" t="n">
        <v>5.09583</v>
      </c>
      <c r="H23" s="41" t="n">
        <v>5.207263</v>
      </c>
      <c r="I23" s="41" t="n">
        <v>4.978891</v>
      </c>
      <c r="J23" s="41" t="n">
        <v>5.023697</v>
      </c>
      <c r="K23" s="40" t="n">
        <v>5.070787</v>
      </c>
      <c r="L23" s="41" t="n">
        <v>5.06995033333333</v>
      </c>
      <c r="M23" s="41" t="n">
        <v>0.0441017265761611</v>
      </c>
      <c r="N23" s="41" t="n">
        <v>0.121008143235625</v>
      </c>
      <c r="O23" s="41" t="n">
        <v>0.991561470621817</v>
      </c>
      <c r="P23" s="42" t="n">
        <v>-0.000836666666666375</v>
      </c>
      <c r="Q23" s="41" t="n">
        <f aca="false">2^P23</f>
        <v>0.999420234987653</v>
      </c>
      <c r="R23" s="43"/>
      <c r="S23" s="41"/>
      <c r="T23" s="41"/>
      <c r="U23" s="16" t="str">
        <f aca="false">IF(R23="","N","Y")</f>
        <v>N</v>
      </c>
    </row>
    <row r="24" s="44" customFormat="true" ht="13" hidden="false" customHeight="false" outlineLevel="0" collapsed="false">
      <c r="A24" s="40" t="s">
        <v>447</v>
      </c>
      <c r="B24" s="41" t="s">
        <v>448</v>
      </c>
      <c r="C24" s="41" t="s">
        <v>449</v>
      </c>
      <c r="D24" s="41" t="s">
        <v>450</v>
      </c>
      <c r="E24" s="40" t="n">
        <v>4.671624</v>
      </c>
      <c r="F24" s="41" t="n">
        <v>4.524923</v>
      </c>
      <c r="G24" s="41" t="n">
        <v>4.688223</v>
      </c>
      <c r="H24" s="41" t="n">
        <v>4.631183</v>
      </c>
      <c r="I24" s="41" t="n">
        <v>4.617317</v>
      </c>
      <c r="J24" s="41" t="n">
        <v>4.636212</v>
      </c>
      <c r="K24" s="40" t="n">
        <v>4.62825666666667</v>
      </c>
      <c r="L24" s="41" t="n">
        <v>4.62823733333333</v>
      </c>
      <c r="M24" s="41" t="n">
        <v>0.0898736151511674</v>
      </c>
      <c r="N24" s="41" t="n">
        <v>0.00978585562596356</v>
      </c>
      <c r="O24" s="41" t="n">
        <v>0.999722196905679</v>
      </c>
      <c r="P24" s="42" t="n">
        <v>-1.9333333332483E-005</v>
      </c>
      <c r="Q24" s="41" t="n">
        <f aca="false">2^P24</f>
        <v>0.999986599244301</v>
      </c>
      <c r="R24" s="43" t="n">
        <v>-200</v>
      </c>
      <c r="S24" s="41" t="s">
        <v>451</v>
      </c>
      <c r="T24" s="41" t="s">
        <v>14</v>
      </c>
      <c r="U24" s="16" t="str">
        <f aca="false">IF(R24="","N","Y")</f>
        <v>Y</v>
      </c>
    </row>
    <row r="25" s="44" customFormat="true" ht="13" hidden="false" customHeight="false" outlineLevel="0" collapsed="false">
      <c r="A25" s="40" t="s">
        <v>452</v>
      </c>
      <c r="B25" s="41" t="s">
        <v>453</v>
      </c>
      <c r="C25" s="41" t="s">
        <v>454</v>
      </c>
      <c r="D25" s="41" t="s">
        <v>455</v>
      </c>
      <c r="E25" s="40" t="n">
        <v>5.013972</v>
      </c>
      <c r="F25" s="41" t="n">
        <v>4.002666</v>
      </c>
      <c r="G25" s="41" t="n">
        <v>6.189792</v>
      </c>
      <c r="H25" s="41" t="n">
        <v>4.110243</v>
      </c>
      <c r="I25" s="41" t="n">
        <v>4.903755</v>
      </c>
      <c r="J25" s="41" t="n">
        <v>6.140937</v>
      </c>
      <c r="K25" s="40" t="n">
        <v>5.06881</v>
      </c>
      <c r="L25" s="41" t="n">
        <v>5.051645</v>
      </c>
      <c r="M25" s="41" t="n">
        <v>1.09459373269355</v>
      </c>
      <c r="N25" s="41" t="n">
        <v>1.02339294480859</v>
      </c>
      <c r="O25" s="41" t="n">
        <v>0.985120902300108</v>
      </c>
      <c r="P25" s="42" t="n">
        <v>-0.0171649999999994</v>
      </c>
      <c r="Q25" s="41" t="n">
        <f aca="false">2^P25</f>
        <v>0.988172628440907</v>
      </c>
      <c r="R25" s="43"/>
      <c r="S25" s="41"/>
      <c r="T25" s="41"/>
      <c r="U25" s="16" t="str">
        <f aca="false">IF(R25="","N","Y")</f>
        <v>N</v>
      </c>
    </row>
    <row r="26" s="44" customFormat="true" ht="13" hidden="false" customHeight="false" outlineLevel="0" collapsed="false">
      <c r="A26" s="40" t="s">
        <v>456</v>
      </c>
      <c r="B26" s="41" t="s">
        <v>457</v>
      </c>
      <c r="C26" s="41" t="s">
        <v>458</v>
      </c>
      <c r="D26" s="41" t="s">
        <v>459</v>
      </c>
      <c r="E26" s="40" t="n">
        <v>5.24011</v>
      </c>
      <c r="F26" s="41" t="n">
        <v>6.352898</v>
      </c>
      <c r="G26" s="41" t="n">
        <v>5.995751</v>
      </c>
      <c r="H26" s="41" t="n">
        <v>5.498059</v>
      </c>
      <c r="I26" s="41" t="n">
        <v>6.037342</v>
      </c>
      <c r="J26" s="41" t="n">
        <v>6.037342</v>
      </c>
      <c r="K26" s="40" t="n">
        <v>5.86291966666667</v>
      </c>
      <c r="L26" s="41" t="n">
        <v>5.857581</v>
      </c>
      <c r="M26" s="41" t="n">
        <v>0.568161425628603</v>
      </c>
      <c r="N26" s="41" t="n">
        <v>0.311355185219391</v>
      </c>
      <c r="O26" s="41" t="n">
        <v>0.989296120911343</v>
      </c>
      <c r="P26" s="42" t="n">
        <v>-0.00533866666666683</v>
      </c>
      <c r="Q26" s="41" t="n">
        <f aca="false">2^P26</f>
        <v>0.996306356596977</v>
      </c>
      <c r="R26" s="43"/>
      <c r="S26" s="41"/>
      <c r="T26" s="41"/>
      <c r="U26" s="16" t="str">
        <f aca="false">IF(R26="","N","Y")</f>
        <v>N</v>
      </c>
    </row>
    <row r="27" s="44" customFormat="true" ht="13" hidden="false" customHeight="false" outlineLevel="0" collapsed="false">
      <c r="A27" s="40" t="s">
        <v>460</v>
      </c>
      <c r="B27" s="41" t="s">
        <v>461</v>
      </c>
      <c r="C27" s="41" t="s">
        <v>462</v>
      </c>
      <c r="D27" s="41" t="s">
        <v>463</v>
      </c>
      <c r="E27" s="40" t="n">
        <v>3.121442</v>
      </c>
      <c r="F27" s="41" t="n">
        <v>3.066796</v>
      </c>
      <c r="G27" s="41" t="n">
        <v>3.217828</v>
      </c>
      <c r="H27" s="41" t="n">
        <v>3.199146</v>
      </c>
      <c r="I27" s="41" t="n">
        <v>3.1887</v>
      </c>
      <c r="J27" s="41" t="n">
        <v>3.022404</v>
      </c>
      <c r="K27" s="40" t="n">
        <v>3.13535533333333</v>
      </c>
      <c r="L27" s="41" t="n">
        <v>3.13675</v>
      </c>
      <c r="M27" s="41" t="n">
        <v>0.0764712487758439</v>
      </c>
      <c r="N27" s="41" t="n">
        <v>0.0991641846434576</v>
      </c>
      <c r="O27" s="41" t="n">
        <v>0.985533402328576</v>
      </c>
      <c r="P27" s="42" t="n">
        <v>0.00139466666666666</v>
      </c>
      <c r="Q27" s="41" t="n">
        <f aca="false">2^P27</f>
        <v>1.00096717668183</v>
      </c>
      <c r="R27" s="43"/>
      <c r="S27" s="41"/>
      <c r="T27" s="41"/>
      <c r="U27" s="16" t="str">
        <f aca="false">IF(R27="","N","Y")</f>
        <v>N</v>
      </c>
    </row>
    <row r="28" s="44" customFormat="true" ht="13" hidden="false" customHeight="false" outlineLevel="0" collapsed="false">
      <c r="A28" s="40" t="s">
        <v>464</v>
      </c>
      <c r="B28" s="41" t="s">
        <v>465</v>
      </c>
      <c r="C28" s="41" t="s">
        <v>466</v>
      </c>
      <c r="D28" s="41" t="s">
        <v>467</v>
      </c>
      <c r="E28" s="40" t="n">
        <v>5.497728</v>
      </c>
      <c r="F28" s="41" t="n">
        <v>5.146409</v>
      </c>
      <c r="G28" s="41" t="n">
        <v>5.102325</v>
      </c>
      <c r="H28" s="41" t="n">
        <v>5.418361</v>
      </c>
      <c r="I28" s="41" t="n">
        <v>5.227826</v>
      </c>
      <c r="J28" s="41" t="n">
        <v>5.102325</v>
      </c>
      <c r="K28" s="40" t="n">
        <v>5.24882066666667</v>
      </c>
      <c r="L28" s="41" t="n">
        <v>5.249504</v>
      </c>
      <c r="M28" s="41" t="n">
        <v>0.216684090796575</v>
      </c>
      <c r="N28" s="41" t="n">
        <v>0.159129318753644</v>
      </c>
      <c r="O28" s="41" t="n">
        <v>0.996698119957909</v>
      </c>
      <c r="P28" s="42" t="n">
        <v>0.000683333333333813</v>
      </c>
      <c r="Q28" s="41" t="n">
        <f aca="false">2^P28</f>
        <v>1.00047376276353</v>
      </c>
      <c r="R28" s="43" t="n">
        <v>-100</v>
      </c>
      <c r="S28" s="41" t="s">
        <v>468</v>
      </c>
      <c r="T28" s="41" t="s">
        <v>40</v>
      </c>
      <c r="U28" s="16" t="str">
        <f aca="false">IF(R28="","N","Y")</f>
        <v>Y</v>
      </c>
    </row>
    <row r="29" s="44" customFormat="true" ht="13" hidden="false" customHeight="false" outlineLevel="0" collapsed="false">
      <c r="A29" s="40" t="s">
        <v>469</v>
      </c>
      <c r="B29" s="41" t="s">
        <v>470</v>
      </c>
      <c r="C29" s="41" t="s">
        <v>471</v>
      </c>
      <c r="D29" s="41" t="s">
        <v>472</v>
      </c>
      <c r="E29" s="40" t="n">
        <v>2.864177</v>
      </c>
      <c r="F29" s="41" t="n">
        <v>2.777907</v>
      </c>
      <c r="G29" s="41" t="n">
        <v>3.08966</v>
      </c>
      <c r="H29" s="41" t="n">
        <v>2.846468</v>
      </c>
      <c r="I29" s="41" t="n">
        <v>2.955742</v>
      </c>
      <c r="J29" s="41" t="n">
        <v>2.934513</v>
      </c>
      <c r="K29" s="40" t="n">
        <v>2.91058133333333</v>
      </c>
      <c r="L29" s="41" t="n">
        <v>2.912241</v>
      </c>
      <c r="M29" s="41" t="n">
        <v>0.160973615435356</v>
      </c>
      <c r="N29" s="41" t="n">
        <v>0.0579416366440863</v>
      </c>
      <c r="O29" s="41" t="n">
        <v>0.987398919061622</v>
      </c>
      <c r="P29" s="42" t="n">
        <v>0.00165966666666684</v>
      </c>
      <c r="Q29" s="41" t="n">
        <f aca="false">2^P29</f>
        <v>1.00115105522682</v>
      </c>
      <c r="R29" s="43"/>
      <c r="S29" s="41"/>
      <c r="T29" s="41"/>
      <c r="U29" s="16" t="str">
        <f aca="false">IF(R29="","N","Y")</f>
        <v>N</v>
      </c>
    </row>
    <row r="30" s="44" customFormat="true" ht="13" hidden="false" customHeight="false" outlineLevel="0" collapsed="false">
      <c r="A30" s="40" t="s">
        <v>473</v>
      </c>
      <c r="B30" s="41" t="s">
        <v>474</v>
      </c>
      <c r="C30" s="41" t="s">
        <v>475</v>
      </c>
      <c r="D30" s="41" t="s">
        <v>476</v>
      </c>
      <c r="E30" s="40" t="n">
        <v>3.651983</v>
      </c>
      <c r="F30" s="41" t="n">
        <v>3.57436</v>
      </c>
      <c r="G30" s="41" t="n">
        <v>3.881789</v>
      </c>
      <c r="H30" s="41" t="n">
        <v>3.588683</v>
      </c>
      <c r="I30" s="41" t="n">
        <v>3.771882</v>
      </c>
      <c r="J30" s="41" t="n">
        <v>3.737833</v>
      </c>
      <c r="K30" s="40" t="n">
        <v>3.70271066666667</v>
      </c>
      <c r="L30" s="41" t="n">
        <v>3.699466</v>
      </c>
      <c r="M30" s="41" t="n">
        <v>0.159869070286708</v>
      </c>
      <c r="N30" s="41" t="n">
        <v>0.0974396655218229</v>
      </c>
      <c r="O30" s="41" t="n">
        <v>0.977491305982677</v>
      </c>
      <c r="P30" s="42" t="n">
        <v>-0.00324466666666678</v>
      </c>
      <c r="Q30" s="41" t="n">
        <f aca="false">2^P30</f>
        <v>0.997753495624682</v>
      </c>
      <c r="R30" s="43"/>
      <c r="S30" s="41"/>
      <c r="T30" s="41"/>
      <c r="U30" s="16" t="str">
        <f aca="false">IF(R30="","N","Y")</f>
        <v>N</v>
      </c>
    </row>
    <row r="31" s="44" customFormat="true" ht="13" hidden="false" customHeight="false" outlineLevel="0" collapsed="false">
      <c r="A31" s="40" t="s">
        <v>477</v>
      </c>
      <c r="B31" s="41" t="s">
        <v>478</v>
      </c>
      <c r="C31" s="41" t="s">
        <v>479</v>
      </c>
      <c r="D31" s="41" t="s">
        <v>480</v>
      </c>
      <c r="E31" s="40" t="n">
        <v>3.373172</v>
      </c>
      <c r="F31" s="41" t="n">
        <v>3.242052</v>
      </c>
      <c r="G31" s="41" t="n">
        <v>3.151837</v>
      </c>
      <c r="H31" s="41" t="n">
        <v>3.333865</v>
      </c>
      <c r="I31" s="41" t="n">
        <v>3.185183</v>
      </c>
      <c r="J31" s="41" t="n">
        <v>3.248271</v>
      </c>
      <c r="K31" s="40" t="n">
        <v>3.255687</v>
      </c>
      <c r="L31" s="41" t="n">
        <v>3.255773</v>
      </c>
      <c r="M31" s="41" t="n">
        <v>0.11129568938193</v>
      </c>
      <c r="N31" s="41" t="n">
        <v>0.0746243544963627</v>
      </c>
      <c r="O31" s="41" t="n">
        <v>0.999166278158506</v>
      </c>
      <c r="P31" s="42" t="n">
        <v>8.60000000000305E-005</v>
      </c>
      <c r="Q31" s="41" t="n">
        <f aca="false">2^P31</f>
        <v>1.00005961243428</v>
      </c>
      <c r="R31" s="43"/>
      <c r="S31" s="41"/>
      <c r="T31" s="41"/>
      <c r="U31" s="16" t="str">
        <f aca="false">IF(R31="","N","Y")</f>
        <v>N</v>
      </c>
    </row>
    <row r="32" s="44" customFormat="true" ht="13" hidden="false" customHeight="false" outlineLevel="0" collapsed="false">
      <c r="A32" s="40" t="s">
        <v>481</v>
      </c>
      <c r="B32" s="41" t="s">
        <v>482</v>
      </c>
      <c r="C32" s="41" t="s">
        <v>483</v>
      </c>
      <c r="D32" s="41" t="s">
        <v>484</v>
      </c>
      <c r="E32" s="40" t="n">
        <v>5.26615</v>
      </c>
      <c r="F32" s="41" t="n">
        <v>5.29036</v>
      </c>
      <c r="G32" s="41" t="n">
        <v>4.937002</v>
      </c>
      <c r="H32" s="41" t="n">
        <v>5.168298</v>
      </c>
      <c r="I32" s="41" t="n">
        <v>5.060176</v>
      </c>
      <c r="J32" s="41" t="n">
        <v>5.272645</v>
      </c>
      <c r="K32" s="40" t="n">
        <v>5.164504</v>
      </c>
      <c r="L32" s="41" t="n">
        <v>5.16703966666667</v>
      </c>
      <c r="M32" s="41" t="n">
        <v>0.197394024803193</v>
      </c>
      <c r="N32" s="41" t="n">
        <v>0.106240089148754</v>
      </c>
      <c r="O32" s="41" t="n">
        <v>0.985307170965323</v>
      </c>
      <c r="P32" s="42" t="n">
        <v>0.00253566666666671</v>
      </c>
      <c r="Q32" s="41" t="n">
        <f aca="false">2^P32</f>
        <v>1.0017591356678</v>
      </c>
      <c r="R32" s="43" t="n">
        <v>180</v>
      </c>
      <c r="S32" s="41" t="s">
        <v>485</v>
      </c>
      <c r="T32" s="41" t="s">
        <v>40</v>
      </c>
      <c r="U32" s="16" t="str">
        <f aca="false">IF(R32="","N","Y")</f>
        <v>Y</v>
      </c>
    </row>
    <row r="33" s="44" customFormat="true" ht="13" hidden="false" customHeight="false" outlineLevel="0" collapsed="false">
      <c r="A33" s="40" t="s">
        <v>486</v>
      </c>
      <c r="B33" s="41" t="s">
        <v>487</v>
      </c>
      <c r="C33" s="41" t="s">
        <v>488</v>
      </c>
      <c r="D33" s="41" t="s">
        <v>489</v>
      </c>
      <c r="E33" s="40" t="n">
        <v>6.004224</v>
      </c>
      <c r="F33" s="41" t="n">
        <v>6.175284</v>
      </c>
      <c r="G33" s="41" t="n">
        <v>6.35336</v>
      </c>
      <c r="H33" s="41" t="n">
        <v>6.18481</v>
      </c>
      <c r="I33" s="41" t="n">
        <v>6.18481</v>
      </c>
      <c r="J33" s="41" t="n">
        <v>6.16966</v>
      </c>
      <c r="K33" s="40" t="n">
        <v>6.17762266666667</v>
      </c>
      <c r="L33" s="41" t="n">
        <v>6.17976</v>
      </c>
      <c r="M33" s="41" t="n">
        <v>0.174579748669001</v>
      </c>
      <c r="N33" s="41" t="n">
        <v>0.00874685657930111</v>
      </c>
      <c r="O33" s="41" t="n">
        <v>0.98411763045665</v>
      </c>
      <c r="P33" s="42" t="n">
        <v>0.00213733333333188</v>
      </c>
      <c r="Q33" s="41" t="n">
        <f aca="false">2^P33</f>
        <v>1.00148258451728</v>
      </c>
      <c r="R33" s="43" t="n">
        <v>-180</v>
      </c>
      <c r="S33" s="41" t="s">
        <v>490</v>
      </c>
      <c r="T33" s="41" t="s">
        <v>14</v>
      </c>
      <c r="U33" s="16" t="str">
        <f aca="false">IF(R33="","N","Y")</f>
        <v>Y</v>
      </c>
    </row>
    <row r="34" s="44" customFormat="true" ht="13" hidden="false" customHeight="false" outlineLevel="0" collapsed="false">
      <c r="A34" s="40" t="s">
        <v>491</v>
      </c>
      <c r="B34" s="41" t="s">
        <v>492</v>
      </c>
      <c r="C34" s="41" t="s">
        <v>493</v>
      </c>
      <c r="D34" s="41" t="s">
        <v>494</v>
      </c>
      <c r="E34" s="40" t="n">
        <v>3.309944</v>
      </c>
      <c r="F34" s="41" t="n">
        <v>3.406798</v>
      </c>
      <c r="G34" s="41" t="n">
        <v>3.385028</v>
      </c>
      <c r="H34" s="41" t="n">
        <v>3.673234</v>
      </c>
      <c r="I34" s="41" t="n">
        <v>3.229286</v>
      </c>
      <c r="J34" s="41" t="n">
        <v>3.190261</v>
      </c>
      <c r="K34" s="40" t="n">
        <v>3.36725666666667</v>
      </c>
      <c r="L34" s="41" t="n">
        <v>3.36426033333333</v>
      </c>
      <c r="M34" s="41" t="n">
        <v>0.0508137731853719</v>
      </c>
      <c r="N34" s="41" t="n">
        <v>0.268289550069195</v>
      </c>
      <c r="O34" s="41" t="n">
        <v>0.985746466717665</v>
      </c>
      <c r="P34" s="42" t="n">
        <v>-0.00299633333333293</v>
      </c>
      <c r="Q34" s="41" t="n">
        <f aca="false">2^P34</f>
        <v>0.997925255262444</v>
      </c>
      <c r="R34" s="43"/>
      <c r="S34" s="41"/>
      <c r="T34" s="41"/>
      <c r="U34" s="16" t="str">
        <f aca="false">IF(R34="","N","Y")</f>
        <v>N</v>
      </c>
    </row>
    <row r="35" s="44" customFormat="true" ht="13" hidden="false" customHeight="false" outlineLevel="0" collapsed="false">
      <c r="A35" s="40" t="s">
        <v>495</v>
      </c>
      <c r="B35" s="41" t="s">
        <v>496</v>
      </c>
      <c r="C35" s="41" t="s">
        <v>497</v>
      </c>
      <c r="D35" s="41" t="s">
        <v>498</v>
      </c>
      <c r="E35" s="40" t="n">
        <v>3.321264</v>
      </c>
      <c r="F35" s="41" t="n">
        <v>2.931764</v>
      </c>
      <c r="G35" s="41" t="n">
        <v>2.985704</v>
      </c>
      <c r="H35" s="41" t="n">
        <v>3.173738</v>
      </c>
      <c r="I35" s="41" t="n">
        <v>3.011585</v>
      </c>
      <c r="J35" s="41" t="n">
        <v>3.063714</v>
      </c>
      <c r="K35" s="40" t="n">
        <v>3.07957733333333</v>
      </c>
      <c r="L35" s="41" t="n">
        <v>3.08301233333333</v>
      </c>
      <c r="M35" s="41" t="n">
        <v>0.211037234945241</v>
      </c>
      <c r="N35" s="41" t="n">
        <v>0.0827811458264009</v>
      </c>
      <c r="O35" s="41" t="n">
        <v>0.98031889831995</v>
      </c>
      <c r="P35" s="42" t="n">
        <v>0.00343500000000052</v>
      </c>
      <c r="Q35" s="41" t="n">
        <f aca="false">2^P35</f>
        <v>1.00238379730277</v>
      </c>
      <c r="R35" s="43" t="n">
        <v>100</v>
      </c>
      <c r="S35" s="41" t="s">
        <v>499</v>
      </c>
      <c r="T35" s="41" t="s">
        <v>14</v>
      </c>
      <c r="U35" s="16" t="str">
        <f aca="false">IF(R35="","N","Y")</f>
        <v>Y</v>
      </c>
    </row>
    <row r="36" s="44" customFormat="true" ht="13" hidden="false" customHeight="false" outlineLevel="0" collapsed="false">
      <c r="A36" s="40" t="s">
        <v>500</v>
      </c>
      <c r="B36" s="41" t="s">
        <v>501</v>
      </c>
      <c r="C36" s="41" t="s">
        <v>502</v>
      </c>
      <c r="D36" s="41" t="s">
        <v>503</v>
      </c>
      <c r="E36" s="40" t="n">
        <v>2.839408</v>
      </c>
      <c r="F36" s="41" t="n">
        <v>3.125699</v>
      </c>
      <c r="G36" s="41" t="n">
        <v>2.867328</v>
      </c>
      <c r="H36" s="41" t="n">
        <v>2.956793</v>
      </c>
      <c r="I36" s="41" t="n">
        <v>2.980554</v>
      </c>
      <c r="J36" s="41" t="n">
        <v>2.90204</v>
      </c>
      <c r="K36" s="40" t="n">
        <v>2.944145</v>
      </c>
      <c r="L36" s="41" t="n">
        <v>2.94646233333333</v>
      </c>
      <c r="M36" s="41" t="n">
        <v>0.157848892257763</v>
      </c>
      <c r="N36" s="41" t="n">
        <v>0.040263557397876</v>
      </c>
      <c r="O36" s="41" t="n">
        <v>0.981523229129302</v>
      </c>
      <c r="P36" s="42" t="n">
        <v>0.00231733333333306</v>
      </c>
      <c r="Q36" s="41" t="n">
        <f aca="false">2^P36</f>
        <v>1.00160754378185</v>
      </c>
      <c r="R36" s="43" t="n">
        <v>-1100</v>
      </c>
      <c r="S36" s="41" t="s">
        <v>504</v>
      </c>
      <c r="T36" s="41" t="s">
        <v>14</v>
      </c>
      <c r="U36" s="16" t="str">
        <f aca="false">IF(R36="","N","Y")</f>
        <v>Y</v>
      </c>
    </row>
    <row r="37" s="44" customFormat="true" ht="13" hidden="false" customHeight="false" outlineLevel="0" collapsed="false">
      <c r="A37" s="40" t="s">
        <v>505</v>
      </c>
      <c r="B37" s="41" t="s">
        <v>506</v>
      </c>
      <c r="C37" s="41" t="s">
        <v>507</v>
      </c>
      <c r="D37" s="41" t="s">
        <v>508</v>
      </c>
      <c r="E37" s="40" t="n">
        <v>7.636405</v>
      </c>
      <c r="F37" s="41" t="n">
        <v>6.435522</v>
      </c>
      <c r="G37" s="41" t="n">
        <v>6.776416</v>
      </c>
      <c r="H37" s="41" t="n">
        <v>6.934828</v>
      </c>
      <c r="I37" s="41" t="n">
        <v>7.026498</v>
      </c>
      <c r="J37" s="41" t="n">
        <v>6.912424</v>
      </c>
      <c r="K37" s="40" t="n">
        <v>6.94944766666667</v>
      </c>
      <c r="L37" s="41" t="n">
        <v>6.95791666666667</v>
      </c>
      <c r="M37" s="41" t="n">
        <v>0.618857789136032</v>
      </c>
      <c r="N37" s="41" t="n">
        <v>0.0604403364097726</v>
      </c>
      <c r="O37" s="41" t="n">
        <v>0.982309039663708</v>
      </c>
      <c r="P37" s="42" t="n">
        <v>0.00846899999999984</v>
      </c>
      <c r="Q37" s="41" t="n">
        <f aca="false">2^P37</f>
        <v>1.00588752723319</v>
      </c>
      <c r="R37" s="43" t="n">
        <v>-75</v>
      </c>
      <c r="S37" s="41" t="s">
        <v>509</v>
      </c>
      <c r="T37" s="41" t="s">
        <v>14</v>
      </c>
      <c r="U37" s="16" t="str">
        <f aca="false">IF(R37="","N","Y")</f>
        <v>Y</v>
      </c>
    </row>
    <row r="38" s="44" customFormat="true" ht="13" hidden="false" customHeight="false" outlineLevel="0" collapsed="false">
      <c r="A38" s="40" t="s">
        <v>510</v>
      </c>
      <c r="B38" s="41" t="s">
        <v>511</v>
      </c>
      <c r="C38" s="41" t="s">
        <v>512</v>
      </c>
      <c r="D38" s="41" t="s">
        <v>513</v>
      </c>
      <c r="E38" s="40" t="n">
        <v>4.065395</v>
      </c>
      <c r="F38" s="41" t="n">
        <v>4.21701</v>
      </c>
      <c r="G38" s="41" t="n">
        <v>4.003633</v>
      </c>
      <c r="H38" s="41" t="n">
        <v>4.113197</v>
      </c>
      <c r="I38" s="41" t="n">
        <v>4.125294</v>
      </c>
      <c r="J38" s="41" t="n">
        <v>4.046902</v>
      </c>
      <c r="K38" s="40" t="n">
        <v>4.095346</v>
      </c>
      <c r="L38" s="41" t="n">
        <v>4.095131</v>
      </c>
      <c r="M38" s="41" t="n">
        <v>0.109796324314595</v>
      </c>
      <c r="N38" s="41" t="n">
        <v>0.042203218870234</v>
      </c>
      <c r="O38" s="41" t="n">
        <v>0.997625628010501</v>
      </c>
      <c r="P38" s="42" t="n">
        <v>-0.000215000000000742</v>
      </c>
      <c r="Q38" s="41" t="n">
        <f aca="false">2^P38</f>
        <v>0.999850984460098</v>
      </c>
      <c r="R38" s="43"/>
      <c r="S38" s="41"/>
      <c r="T38" s="41"/>
      <c r="U38" s="16" t="str">
        <f aca="false">IF(R38="","N","Y")</f>
        <v>N</v>
      </c>
    </row>
    <row r="39" s="44" customFormat="true" ht="13" hidden="false" customHeight="false" outlineLevel="0" collapsed="false">
      <c r="A39" s="40" t="s">
        <v>514</v>
      </c>
      <c r="B39" s="41" t="s">
        <v>515</v>
      </c>
      <c r="C39" s="41" t="s">
        <v>516</v>
      </c>
      <c r="D39" s="41" t="s">
        <v>517</v>
      </c>
      <c r="E39" s="40" t="n">
        <v>5.232718</v>
      </c>
      <c r="F39" s="41" t="n">
        <v>5.049892</v>
      </c>
      <c r="G39" s="41" t="n">
        <v>4.971656</v>
      </c>
      <c r="H39" s="41" t="n">
        <v>4.865013</v>
      </c>
      <c r="I39" s="41" t="n">
        <v>5.22762</v>
      </c>
      <c r="J39" s="41" t="n">
        <v>5.151549</v>
      </c>
      <c r="K39" s="40" t="n">
        <v>5.08475533333333</v>
      </c>
      <c r="L39" s="41" t="n">
        <v>5.081394</v>
      </c>
      <c r="M39" s="41" t="n">
        <v>0.133977352449322</v>
      </c>
      <c r="N39" s="41" t="n">
        <v>0.191212583610509</v>
      </c>
      <c r="O39" s="41" t="n">
        <v>0.981300481159226</v>
      </c>
      <c r="P39" s="42" t="n">
        <v>-0.00336133333333422</v>
      </c>
      <c r="Q39" s="41" t="n">
        <f aca="false">2^P39</f>
        <v>0.997672813384386</v>
      </c>
      <c r="R39" s="43"/>
      <c r="S39" s="41"/>
      <c r="T39" s="41"/>
      <c r="U39" s="16" t="str">
        <f aca="false">IF(R39="","N","Y")</f>
        <v>N</v>
      </c>
    </row>
    <row r="40" s="44" customFormat="true" ht="13" hidden="false" customHeight="false" outlineLevel="0" collapsed="false">
      <c r="A40" s="40" t="s">
        <v>518</v>
      </c>
      <c r="B40" s="41" t="s">
        <v>519</v>
      </c>
      <c r="C40" s="41" t="s">
        <v>520</v>
      </c>
      <c r="D40" s="41" t="s">
        <v>521</v>
      </c>
      <c r="E40" s="40" t="n">
        <v>3.381294</v>
      </c>
      <c r="F40" s="41" t="n">
        <v>3.839674</v>
      </c>
      <c r="G40" s="41" t="n">
        <v>3.21558</v>
      </c>
      <c r="H40" s="41" t="n">
        <v>3.602854</v>
      </c>
      <c r="I40" s="41" t="n">
        <v>3.602382</v>
      </c>
      <c r="J40" s="41" t="n">
        <v>3.226022</v>
      </c>
      <c r="K40" s="40" t="n">
        <v>3.47884933333333</v>
      </c>
      <c r="L40" s="41" t="n">
        <v>3.477086</v>
      </c>
      <c r="M40" s="41" t="n">
        <v>0.323281784988476</v>
      </c>
      <c r="N40" s="41" t="n">
        <v>0.217427930054993</v>
      </c>
      <c r="O40" s="41" t="n">
        <v>0.994120574861859</v>
      </c>
      <c r="P40" s="42" t="n">
        <v>-0.00176333333333334</v>
      </c>
      <c r="Q40" s="41" t="n">
        <f aca="false">2^P40</f>
        <v>0.998778497114342</v>
      </c>
      <c r="R40" s="43" t="n">
        <v>40</v>
      </c>
      <c r="S40" s="41" t="s">
        <v>522</v>
      </c>
      <c r="T40" s="41" t="s">
        <v>14</v>
      </c>
      <c r="U40" s="16" t="str">
        <f aca="false">IF(R40="","N","Y")</f>
        <v>Y</v>
      </c>
    </row>
    <row r="41" s="44" customFormat="true" ht="13" hidden="false" customHeight="false" outlineLevel="0" collapsed="false">
      <c r="A41" s="40" t="s">
        <v>523</v>
      </c>
      <c r="B41" s="41" t="s">
        <v>524</v>
      </c>
      <c r="C41" s="41" t="s">
        <v>525</v>
      </c>
      <c r="D41" s="41" t="s">
        <v>526</v>
      </c>
      <c r="E41" s="40" t="n">
        <v>3.253116</v>
      </c>
      <c r="F41" s="41" t="n">
        <v>3.440764</v>
      </c>
      <c r="G41" s="41" t="n">
        <v>3.204002</v>
      </c>
      <c r="H41" s="41" t="n">
        <v>3.41143</v>
      </c>
      <c r="I41" s="41" t="n">
        <v>3.2421</v>
      </c>
      <c r="J41" s="41" t="n">
        <v>3.248427</v>
      </c>
      <c r="K41" s="40" t="n">
        <v>3.299294</v>
      </c>
      <c r="L41" s="41" t="n">
        <v>3.30065233333333</v>
      </c>
      <c r="M41" s="41" t="n">
        <v>0.124953459031756</v>
      </c>
      <c r="N41" s="41" t="n">
        <v>0.0959884175634518</v>
      </c>
      <c r="O41" s="41" t="n">
        <v>0.988801890681641</v>
      </c>
      <c r="P41" s="42" t="n">
        <v>0.00135833333333357</v>
      </c>
      <c r="Q41" s="41" t="n">
        <f aca="false">2^P41</f>
        <v>1.00094196829399</v>
      </c>
      <c r="R41" s="43"/>
      <c r="S41" s="41"/>
      <c r="T41" s="41"/>
      <c r="U41" s="16" t="str">
        <f aca="false">IF(R41="","N","Y")</f>
        <v>N</v>
      </c>
    </row>
    <row r="42" s="44" customFormat="true" ht="13" hidden="false" customHeight="false" outlineLevel="0" collapsed="false">
      <c r="A42" s="40" t="s">
        <v>527</v>
      </c>
      <c r="B42" s="41" t="s">
        <v>528</v>
      </c>
      <c r="C42" s="41" t="s">
        <v>529</v>
      </c>
      <c r="D42" s="41" t="s">
        <v>530</v>
      </c>
      <c r="E42" s="40" t="n">
        <v>4.281655</v>
      </c>
      <c r="F42" s="41" t="n">
        <v>4.619625</v>
      </c>
      <c r="G42" s="41" t="n">
        <v>4.748627</v>
      </c>
      <c r="H42" s="41" t="n">
        <v>4.740607</v>
      </c>
      <c r="I42" s="41" t="n">
        <v>4.52334</v>
      </c>
      <c r="J42" s="41" t="n">
        <v>4.378432</v>
      </c>
      <c r="K42" s="40" t="n">
        <v>4.549969</v>
      </c>
      <c r="L42" s="41" t="n">
        <v>4.54745966666667</v>
      </c>
      <c r="M42" s="41" t="n">
        <v>0.241152816587325</v>
      </c>
      <c r="N42" s="41" t="n">
        <v>0.182288237131003</v>
      </c>
      <c r="O42" s="41" t="n">
        <v>0.989217307582094</v>
      </c>
      <c r="P42" s="42" t="n">
        <v>-0.00250933333333325</v>
      </c>
      <c r="Q42" s="41" t="n">
        <f aca="false">2^P42</f>
        <v>0.99826217444546</v>
      </c>
      <c r="R42" s="43"/>
      <c r="S42" s="41"/>
      <c r="T42" s="41"/>
      <c r="U42" s="16" t="str">
        <f aca="false">IF(R42="","N","Y")</f>
        <v>N</v>
      </c>
    </row>
    <row r="43" s="44" customFormat="true" ht="13" hidden="false" customHeight="false" outlineLevel="0" collapsed="false">
      <c r="A43" s="40" t="s">
        <v>531</v>
      </c>
      <c r="B43" s="41" t="s">
        <v>532</v>
      </c>
      <c r="C43" s="41" t="s">
        <v>533</v>
      </c>
      <c r="D43" s="41" t="s">
        <v>534</v>
      </c>
      <c r="E43" s="40" t="n">
        <v>4.227851</v>
      </c>
      <c r="F43" s="41" t="n">
        <v>4.107522</v>
      </c>
      <c r="G43" s="41" t="n">
        <v>4.212014</v>
      </c>
      <c r="H43" s="41" t="n">
        <v>4.259217</v>
      </c>
      <c r="I43" s="41" t="n">
        <v>4.186817</v>
      </c>
      <c r="J43" s="41" t="n">
        <v>4.101565</v>
      </c>
      <c r="K43" s="40" t="n">
        <v>4.18246233333333</v>
      </c>
      <c r="L43" s="41" t="n">
        <v>4.182533</v>
      </c>
      <c r="M43" s="41" t="n">
        <v>0.0653815173602702</v>
      </c>
      <c r="N43" s="41" t="n">
        <v>0.0789132610402079</v>
      </c>
      <c r="O43" s="41" t="n">
        <v>0.99910422400837</v>
      </c>
      <c r="P43" s="42" t="n">
        <v>7.06666666658862E-005</v>
      </c>
      <c r="Q43" s="41" t="n">
        <f aca="false">2^P43</f>
        <v>1.00004898360042</v>
      </c>
      <c r="R43" s="43"/>
      <c r="S43" s="41"/>
      <c r="T43" s="41"/>
      <c r="U43" s="16" t="str">
        <f aca="false">IF(R43="","N","Y")</f>
        <v>N</v>
      </c>
    </row>
    <row r="44" s="44" customFormat="true" ht="13" hidden="false" customHeight="false" outlineLevel="0" collapsed="false">
      <c r="A44" s="40" t="s">
        <v>535</v>
      </c>
      <c r="B44" s="41" t="s">
        <v>536</v>
      </c>
      <c r="C44" s="41" t="s">
        <v>537</v>
      </c>
      <c r="D44" s="41" t="s">
        <v>538</v>
      </c>
      <c r="E44" s="40" t="n">
        <v>3.154702</v>
      </c>
      <c r="F44" s="41" t="n">
        <v>3.051292</v>
      </c>
      <c r="G44" s="41" t="n">
        <v>2.886908</v>
      </c>
      <c r="H44" s="41" t="n">
        <v>2.836369</v>
      </c>
      <c r="I44" s="41" t="n">
        <v>3.092316</v>
      </c>
      <c r="J44" s="41" t="n">
        <v>3.161032</v>
      </c>
      <c r="K44" s="40" t="n">
        <v>3.03096733333333</v>
      </c>
      <c r="L44" s="41" t="n">
        <v>3.02990566666667</v>
      </c>
      <c r="M44" s="41" t="n">
        <v>0.135048975062124</v>
      </c>
      <c r="N44" s="41" t="n">
        <v>0.171092966460731</v>
      </c>
      <c r="O44" s="41" t="n">
        <v>0.993672874981813</v>
      </c>
      <c r="P44" s="42" t="n">
        <v>-0.00106166666666674</v>
      </c>
      <c r="Q44" s="41" t="n">
        <f aca="false">2^P44</f>
        <v>0.99926437944487</v>
      </c>
      <c r="R44" s="43" t="n">
        <v>-1090</v>
      </c>
      <c r="S44" s="41" t="s">
        <v>539</v>
      </c>
      <c r="T44" s="41" t="s">
        <v>40</v>
      </c>
      <c r="U44" s="16" t="str">
        <f aca="false">IF(R44="","N","Y")</f>
        <v>Y</v>
      </c>
    </row>
    <row r="45" s="44" customFormat="true" ht="13" hidden="false" customHeight="false" outlineLevel="0" collapsed="false">
      <c r="A45" s="40" t="s">
        <v>540</v>
      </c>
      <c r="B45" s="41" t="s">
        <v>541</v>
      </c>
      <c r="C45" s="41" t="s">
        <v>542</v>
      </c>
      <c r="D45" s="41" t="s">
        <v>543</v>
      </c>
      <c r="E45" s="40" t="n">
        <v>4.941975</v>
      </c>
      <c r="F45" s="41" t="n">
        <v>6.501257</v>
      </c>
      <c r="G45" s="41" t="n">
        <v>5.308968</v>
      </c>
      <c r="H45" s="41" t="n">
        <v>5.446727</v>
      </c>
      <c r="I45" s="41" t="n">
        <v>5.3233</v>
      </c>
      <c r="J45" s="41" t="n">
        <v>5.979333</v>
      </c>
      <c r="K45" s="40" t="n">
        <v>5.58406666666667</v>
      </c>
      <c r="L45" s="41" t="n">
        <v>5.58312</v>
      </c>
      <c r="M45" s="41" t="n">
        <v>0.815229750550312</v>
      </c>
      <c r="N45" s="41" t="n">
        <v>0.348636074021309</v>
      </c>
      <c r="O45" s="41" t="n">
        <v>0.99861303059773</v>
      </c>
      <c r="P45" s="42" t="n">
        <v>-0.000946666666667539</v>
      </c>
      <c r="Q45" s="41" t="n">
        <f aca="false">2^P45</f>
        <v>0.999344035907646</v>
      </c>
      <c r="R45" s="43" t="n">
        <v>-100</v>
      </c>
      <c r="S45" s="41" t="s">
        <v>544</v>
      </c>
      <c r="T45" s="41" t="s">
        <v>14</v>
      </c>
      <c r="U45" s="16" t="str">
        <f aca="false">IF(R45="","N","Y")</f>
        <v>Y</v>
      </c>
    </row>
    <row r="46" s="44" customFormat="true" ht="13" hidden="false" customHeight="false" outlineLevel="0" collapsed="false">
      <c r="A46" s="40" t="s">
        <v>545</v>
      </c>
      <c r="B46" s="41" t="s">
        <v>546</v>
      </c>
      <c r="C46" s="41" t="s">
        <v>547</v>
      </c>
      <c r="D46" s="41" t="s">
        <v>548</v>
      </c>
      <c r="E46" s="40" t="n">
        <v>5.385699</v>
      </c>
      <c r="F46" s="41" t="n">
        <v>5.394871</v>
      </c>
      <c r="G46" s="41" t="n">
        <v>5.332183</v>
      </c>
      <c r="H46" s="41" t="n">
        <v>5.403143</v>
      </c>
      <c r="I46" s="41" t="n">
        <v>5.401929</v>
      </c>
      <c r="J46" s="41" t="n">
        <v>5.304624</v>
      </c>
      <c r="K46" s="40" t="n">
        <v>5.37091766666667</v>
      </c>
      <c r="L46" s="41" t="n">
        <v>5.36989866666667</v>
      </c>
      <c r="M46" s="41" t="n">
        <v>0.0338572325704252</v>
      </c>
      <c r="N46" s="41" t="n">
        <v>0.056532778370857</v>
      </c>
      <c r="O46" s="41" t="n">
        <v>0.979914950751165</v>
      </c>
      <c r="P46" s="42" t="n">
        <v>-0.00101900000000033</v>
      </c>
      <c r="Q46" s="41" t="n">
        <f aca="false">2^P46</f>
        <v>0.999293932406127</v>
      </c>
      <c r="R46" s="43"/>
      <c r="S46" s="41"/>
      <c r="T46" s="41"/>
      <c r="U46" s="16" t="str">
        <f aca="false">IF(R46="","N","Y")</f>
        <v>N</v>
      </c>
    </row>
    <row r="47" s="44" customFormat="true" ht="13" hidden="false" customHeight="false" outlineLevel="0" collapsed="false">
      <c r="A47" s="40" t="s">
        <v>549</v>
      </c>
      <c r="B47" s="41" t="s">
        <v>550</v>
      </c>
      <c r="C47" s="41" t="s">
        <v>551</v>
      </c>
      <c r="D47" s="41" t="s">
        <v>552</v>
      </c>
      <c r="E47" s="40" t="n">
        <v>5.596714</v>
      </c>
      <c r="F47" s="41" t="n">
        <v>5.229778</v>
      </c>
      <c r="G47" s="41" t="n">
        <v>5.418912</v>
      </c>
      <c r="H47" s="41" t="n">
        <v>5.420903</v>
      </c>
      <c r="I47" s="41" t="n">
        <v>5.384007</v>
      </c>
      <c r="J47" s="41" t="n">
        <v>5.443476</v>
      </c>
      <c r="K47" s="40" t="n">
        <v>5.41513466666667</v>
      </c>
      <c r="L47" s="41" t="n">
        <v>5.41612866666667</v>
      </c>
      <c r="M47" s="41" t="n">
        <v>0.18349716131134</v>
      </c>
      <c r="N47" s="41" t="n">
        <v>0.0300205960024172</v>
      </c>
      <c r="O47" s="41" t="n">
        <v>0.993055588068518</v>
      </c>
      <c r="P47" s="42" t="n">
        <v>0.000993999999999495</v>
      </c>
      <c r="Q47" s="41" t="n">
        <f aca="false">2^P47</f>
        <v>1.00068922570443</v>
      </c>
      <c r="R47" s="43"/>
      <c r="S47" s="41"/>
      <c r="T47" s="41"/>
      <c r="U47" s="16" t="str">
        <f aca="false">IF(R47="","N","Y")</f>
        <v>N</v>
      </c>
    </row>
    <row r="48" s="44" customFormat="true" ht="13" hidden="false" customHeight="false" outlineLevel="0" collapsed="false">
      <c r="A48" s="40" t="s">
        <v>553</v>
      </c>
      <c r="B48" s="41" t="s">
        <v>554</v>
      </c>
      <c r="C48" s="41" t="s">
        <v>555</v>
      </c>
      <c r="D48" s="41" t="s">
        <v>556</v>
      </c>
      <c r="E48" s="40" t="n">
        <v>3.664999</v>
      </c>
      <c r="F48" s="41" t="n">
        <v>3.501593</v>
      </c>
      <c r="G48" s="41" t="n">
        <v>3.266711</v>
      </c>
      <c r="H48" s="41" t="n">
        <v>3.445533</v>
      </c>
      <c r="I48" s="41" t="n">
        <v>3.677789</v>
      </c>
      <c r="J48" s="41" t="n">
        <v>3.316407</v>
      </c>
      <c r="K48" s="40" t="n">
        <v>3.47776766666667</v>
      </c>
      <c r="L48" s="41" t="n">
        <v>3.47990966666667</v>
      </c>
      <c r="M48" s="41" t="n">
        <v>0.200210058731672</v>
      </c>
      <c r="N48" s="41" t="n">
        <v>0.183127152244917</v>
      </c>
      <c r="O48" s="41" t="n">
        <v>0.989745189223955</v>
      </c>
      <c r="P48" s="42" t="n">
        <v>0.00214200000000009</v>
      </c>
      <c r="Q48" s="41" t="n">
        <f aca="false">2^P48</f>
        <v>1.00148582400506</v>
      </c>
      <c r="R48" s="43"/>
      <c r="S48" s="41"/>
      <c r="T48" s="41"/>
      <c r="U48" s="16" t="str">
        <f aca="false">IF(R48="","N","Y")</f>
        <v>N</v>
      </c>
    </row>
    <row r="49" s="44" customFormat="true" ht="13" hidden="false" customHeight="false" outlineLevel="0" collapsed="false">
      <c r="A49" s="40" t="s">
        <v>557</v>
      </c>
      <c r="B49" s="41" t="s">
        <v>558</v>
      </c>
      <c r="C49" s="41" t="s">
        <v>559</v>
      </c>
      <c r="D49" s="41" t="s">
        <v>560</v>
      </c>
      <c r="E49" s="40" t="n">
        <v>3.354837</v>
      </c>
      <c r="F49" s="41" t="n">
        <v>3.580321</v>
      </c>
      <c r="G49" s="41" t="n">
        <v>3.341171</v>
      </c>
      <c r="H49" s="41" t="n">
        <v>3.387255</v>
      </c>
      <c r="I49" s="41" t="n">
        <v>3.299423</v>
      </c>
      <c r="J49" s="41" t="n">
        <v>3.597384</v>
      </c>
      <c r="K49" s="40" t="n">
        <v>3.425443</v>
      </c>
      <c r="L49" s="41" t="n">
        <v>3.42802066666667</v>
      </c>
      <c r="M49" s="41" t="n">
        <v>0.134302219088147</v>
      </c>
      <c r="N49" s="41" t="n">
        <v>0.153106397855647</v>
      </c>
      <c r="O49" s="41" t="n">
        <v>0.983560339830815</v>
      </c>
      <c r="P49" s="42" t="n">
        <v>0.00257766666666681</v>
      </c>
      <c r="Q49" s="41" t="n">
        <f aca="false">2^P49</f>
        <v>1.00178829948617</v>
      </c>
      <c r="R49" s="43"/>
      <c r="S49" s="41"/>
      <c r="T49" s="41"/>
      <c r="U49" s="16" t="str">
        <f aca="false">IF(R49="","N","Y")</f>
        <v>N</v>
      </c>
    </row>
    <row r="50" customFormat="false" ht="13" hidden="false" customHeight="false" outlineLevel="0" collapsed="false">
      <c r="A50" s="40" t="s">
        <v>561</v>
      </c>
      <c r="B50" s="41" t="s">
        <v>562</v>
      </c>
      <c r="C50" s="41" t="s">
        <v>563</v>
      </c>
      <c r="D50" s="41" t="s">
        <v>564</v>
      </c>
      <c r="E50" s="40" t="n">
        <v>3.576711</v>
      </c>
      <c r="F50" s="41" t="n">
        <v>3.868128</v>
      </c>
      <c r="G50" s="41" t="n">
        <v>4.185569</v>
      </c>
      <c r="H50" s="41" t="n">
        <v>3.79367</v>
      </c>
      <c r="I50" s="41" t="n">
        <v>3.773194</v>
      </c>
      <c r="J50" s="41" t="n">
        <v>4.05268</v>
      </c>
      <c r="K50" s="40" t="n">
        <v>3.87680266666667</v>
      </c>
      <c r="L50" s="41" t="n">
        <v>3.87318133333333</v>
      </c>
      <c r="M50" s="41" t="n">
        <v>0.30452167972468</v>
      </c>
      <c r="N50" s="41" t="n">
        <v>0.155787179014602</v>
      </c>
      <c r="O50" s="41" t="n">
        <v>0.98624814483168</v>
      </c>
      <c r="P50" s="42" t="n">
        <v>-0.00362133333333281</v>
      </c>
      <c r="Q50" s="41" t="n">
        <f aca="false">2^P50</f>
        <v>0.997493030719527</v>
      </c>
      <c r="R50" s="43" t="n">
        <v>180</v>
      </c>
      <c r="S50" s="41" t="s">
        <v>565</v>
      </c>
      <c r="T50" s="41" t="s">
        <v>40</v>
      </c>
      <c r="U50" s="16" t="str">
        <f aca="false">IF(R50="","N","Y")</f>
        <v>Y</v>
      </c>
    </row>
    <row r="51" customFormat="false" ht="13" hidden="false" customHeight="false" outlineLevel="0" collapsed="false">
      <c r="A51" s="47" t="s">
        <v>566</v>
      </c>
      <c r="B51" s="25" t="s">
        <v>567</v>
      </c>
      <c r="C51" s="25" t="s">
        <v>568</v>
      </c>
      <c r="D51" s="25" t="s">
        <v>569</v>
      </c>
      <c r="E51" s="47" t="n">
        <v>6.826921</v>
      </c>
      <c r="F51" s="25" t="n">
        <v>6.771574</v>
      </c>
      <c r="G51" s="25" t="n">
        <v>6.370619</v>
      </c>
      <c r="H51" s="25" t="n">
        <v>6.593612</v>
      </c>
      <c r="I51" s="25" t="n">
        <v>6.897937</v>
      </c>
      <c r="J51" s="25" t="n">
        <v>6.462336</v>
      </c>
      <c r="K51" s="47" t="n">
        <v>6.65637133333333</v>
      </c>
      <c r="L51" s="25" t="n">
        <v>6.651295</v>
      </c>
      <c r="M51" s="25" t="n">
        <v>0.249011284094388</v>
      </c>
      <c r="N51" s="25" t="n">
        <v>0.223455933389562</v>
      </c>
      <c r="O51" s="25" t="n">
        <v>0.98029309173275</v>
      </c>
      <c r="P51" s="48" t="n">
        <v>-0.00507633333333235</v>
      </c>
      <c r="Q51" s="25" t="n">
        <f aca="false">2^P51</f>
        <v>0.996487537043471</v>
      </c>
      <c r="R51" s="49" t="n">
        <v>-200</v>
      </c>
      <c r="S51" s="25" t="s">
        <v>570</v>
      </c>
      <c r="T51" s="25" t="s">
        <v>40</v>
      </c>
      <c r="U51" s="26" t="str">
        <f aca="false">IF(R51="","N","Y")</f>
        <v>Y</v>
      </c>
    </row>
    <row r="52" customFormat="false" ht="13" hidden="false" customHeight="false" outlineLevel="0" collapsed="false">
      <c r="V52" s="0"/>
    </row>
    <row r="53" customFormat="false" ht="13" hidden="false" customHeight="false" outlineLevel="0" collapsed="false">
      <c r="V53" s="0"/>
    </row>
    <row r="54" customFormat="false" ht="13" hidden="false" customHeight="false" outlineLevel="0" collapsed="false">
      <c r="T54" s="30" t="s">
        <v>347</v>
      </c>
      <c r="U54" s="31" t="n">
        <f aca="false">COUNTIF(U2:U51,"Y")</f>
        <v>19</v>
      </c>
      <c r="V54" s="0"/>
    </row>
    <row r="55" customFormat="false" ht="13" hidden="false" customHeight="false" outlineLevel="0" collapsed="false">
      <c r="T55" s="30" t="s">
        <v>348</v>
      </c>
      <c r="U55" s="31" t="n">
        <f aca="false">COUNTIF(U2:U51,"N")</f>
        <v>31</v>
      </c>
      <c r="V55" s="0"/>
    </row>
    <row r="56" customFormat="false" ht="13" hidden="false" customHeight="false" outlineLevel="0" collapsed="false">
      <c r="T56" s="32" t="s">
        <v>349</v>
      </c>
      <c r="U56" s="33" t="n">
        <f aca="false">(U54/(U54+U55)*100)</f>
        <v>38</v>
      </c>
      <c r="V56" s="0"/>
    </row>
    <row r="57" customFormat="false" ht="13" hidden="false" customHeight="false" outlineLevel="0" collapsed="false">
      <c r="T57" s="30"/>
      <c r="U57" s="31"/>
      <c r="V57" s="0"/>
    </row>
    <row r="58" customFormat="false" ht="13" hidden="false" customHeight="false" outlineLevel="0" collapsed="false">
      <c r="T58" s="30" t="s">
        <v>350</v>
      </c>
      <c r="U58" s="31" t="n">
        <f aca="false">U54+U55</f>
        <v>50</v>
      </c>
    </row>
    <row r="62" customFormat="false" ht="13" hidden="false" customHeight="false" outlineLevel="0" collapsed="false"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4" customFormat="false" ht="13" hidden="false" customHeight="false" outlineLevel="0" collapsed="false">
      <c r="R64" s="0"/>
      <c r="S64" s="0"/>
      <c r="T64" s="0"/>
      <c r="U64" s="0"/>
    </row>
  </sheetData>
  <conditionalFormatting sqref="U2:U51">
    <cfRule type="cellIs" priority="2" operator="equal" aboveAverage="0" equalAverage="0" bottom="0" percent="0" rank="0" text="" dxfId="4">
      <formula>"Y"</formula>
    </cfRule>
    <cfRule type="cellIs" priority="3" operator="equal" aboveAverage="0" equalAverage="0" bottom="0" percent="0" rank="0" text="" dxfId="5">
      <formula>"N"</formula>
    </cfRule>
    <cfRule type="cellIs" priority="4" operator="equal" aboveAverage="0" equalAverage="0" bottom="0" percent="0" rank="0" text="" dxfId="6">
      <formula>"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5T21:15:53Z</dcterms:created>
  <dc:creator>Julian Sale</dc:creator>
  <dc:description/>
  <dc:language>en-US</dc:language>
  <cp:lastModifiedBy>Julian Sale</cp:lastModifiedBy>
  <cp:revision>0</cp:revision>
  <dc:subject/>
  <dc:title/>
</cp:coreProperties>
</file>